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From_SUND\SUND LHO\Forskning\Rikke T PhD DLC\KidneyManus_2022\Submission Scientific reports Sept2022\SubmissionScientific reportsOctober2022\"/>
    </mc:Choice>
  </mc:AlternateContent>
  <bookViews>
    <workbookView xWindow="0" yWindow="0" windowWidth="19200" windowHeight="6470" tabRatio="752"/>
  </bookViews>
  <sheets>
    <sheet name="96 genes profiled in the study" sheetId="6" r:id="rId1"/>
    <sheet name="qPCR raw data. asssays working" sheetId="1" r:id="rId2"/>
    <sheet name="log2 FC data" sheetId="2" r:id="rId3"/>
    <sheet name="Anova P values for all genes" sheetId="5" r:id="rId4"/>
    <sheet name="Genes passed multiple testing" sheetId="3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6" uniqueCount="588">
  <si>
    <t>ACE</t>
  </si>
  <si>
    <t>ACE2</t>
  </si>
  <si>
    <t>ACOX2</t>
  </si>
  <si>
    <t>ACTA2</t>
  </si>
  <si>
    <t>ACTB</t>
  </si>
  <si>
    <t>ACTN4</t>
  </si>
  <si>
    <t>AGER</t>
  </si>
  <si>
    <t>AGT</t>
  </si>
  <si>
    <t>AGTR1</t>
  </si>
  <si>
    <t>AGTR2</t>
  </si>
  <si>
    <t>ANGPTL4</t>
  </si>
  <si>
    <t>ANGPTL7</t>
  </si>
  <si>
    <t>APOB</t>
  </si>
  <si>
    <t>C3</t>
  </si>
  <si>
    <t>CCL2</t>
  </si>
  <si>
    <t>CCL5</t>
  </si>
  <si>
    <t>CCR2</t>
  </si>
  <si>
    <t>CD3E</t>
  </si>
  <si>
    <t>CD4</t>
  </si>
  <si>
    <t>CD68</t>
  </si>
  <si>
    <t>CD80</t>
  </si>
  <si>
    <t>CD8A</t>
  </si>
  <si>
    <t>CDH1</t>
  </si>
  <si>
    <t>CDH5</t>
  </si>
  <si>
    <t>CDKN1A</t>
  </si>
  <si>
    <t>COL1A1</t>
  </si>
  <si>
    <t>COL4A2</t>
  </si>
  <si>
    <t>CTGF</t>
  </si>
  <si>
    <t>CX3CL1</t>
  </si>
  <si>
    <t>CXCL12</t>
  </si>
  <si>
    <t>END1</t>
  </si>
  <si>
    <t>FN1</t>
  </si>
  <si>
    <t>GAPDH</t>
  </si>
  <si>
    <t>SLC2A1</t>
  </si>
  <si>
    <t>GREM1</t>
  </si>
  <si>
    <t>GSTP1</t>
  </si>
  <si>
    <t>HIF1A</t>
  </si>
  <si>
    <t>HSPG2</t>
  </si>
  <si>
    <t>IGF1</t>
  </si>
  <si>
    <t>IL1B</t>
  </si>
  <si>
    <t>IL6</t>
  </si>
  <si>
    <t>ITGA3</t>
  </si>
  <si>
    <t>ITGA5</t>
  </si>
  <si>
    <t>LAMC1</t>
  </si>
  <si>
    <t>LCN2</t>
  </si>
  <si>
    <t>LGALS3</t>
  </si>
  <si>
    <t>MMP2</t>
  </si>
  <si>
    <t>MRC1</t>
  </si>
  <si>
    <t>NOS2</t>
  </si>
  <si>
    <t>NOS3</t>
  </si>
  <si>
    <t>NPHS1</t>
  </si>
  <si>
    <t>NPHS2</t>
  </si>
  <si>
    <t>SERPINE1</t>
  </si>
  <si>
    <t>PDGFRB</t>
  </si>
  <si>
    <t>RPL4</t>
  </si>
  <si>
    <t>SMAD4</t>
  </si>
  <si>
    <t>TBP1</t>
  </si>
  <si>
    <t>TGFB1</t>
  </si>
  <si>
    <t>TGFB2</t>
  </si>
  <si>
    <t>TGFB3</t>
  </si>
  <si>
    <t>TIMP1</t>
  </si>
  <si>
    <t>TIMP2</t>
  </si>
  <si>
    <t>TLR2</t>
  </si>
  <si>
    <t>TLR4</t>
  </si>
  <si>
    <t>TNF</t>
  </si>
  <si>
    <t>TNFRSF1A</t>
  </si>
  <si>
    <t>TNFRSF1B</t>
  </si>
  <si>
    <t>TSP1</t>
  </si>
  <si>
    <t>VCAM1</t>
  </si>
  <si>
    <t>VEGFA</t>
  </si>
  <si>
    <t>VEGFB</t>
  </si>
  <si>
    <t>VIM1</t>
  </si>
  <si>
    <t>WT1</t>
  </si>
  <si>
    <t>DIA_1.1</t>
  </si>
  <si>
    <t>DIA_1.2</t>
  </si>
  <si>
    <t>DIA_2.1</t>
  </si>
  <si>
    <t>DIA_2.2</t>
  </si>
  <si>
    <t>DIA_3.1</t>
  </si>
  <si>
    <t>DIA_3.2</t>
  </si>
  <si>
    <t>DIA_4.1</t>
  </si>
  <si>
    <t>DIA_4.2</t>
  </si>
  <si>
    <t>DIA_5.1</t>
  </si>
  <si>
    <t>DIA_5.2</t>
  </si>
  <si>
    <t>DIA_6.2</t>
  </si>
  <si>
    <t>DIA_7.1</t>
  </si>
  <si>
    <t>DIA_7.2</t>
  </si>
  <si>
    <t>DIA_8.1</t>
  </si>
  <si>
    <t>DIA_8.2</t>
  </si>
  <si>
    <t>HFD_1.1</t>
  </si>
  <si>
    <t>HFD_1.2</t>
  </si>
  <si>
    <t>HFD_2.1</t>
  </si>
  <si>
    <t>HFD_2.2</t>
  </si>
  <si>
    <t>HFD_3.1</t>
  </si>
  <si>
    <t>HFD_3.2</t>
  </si>
  <si>
    <t>HFD_4.1</t>
  </si>
  <si>
    <t>HFD_4.2</t>
  </si>
  <si>
    <t>HFD_5.1</t>
  </si>
  <si>
    <t>HFD_5.2</t>
  </si>
  <si>
    <t>HFD_6.1</t>
  </si>
  <si>
    <t>HFD_6.2</t>
  </si>
  <si>
    <t>HFD_7.1</t>
  </si>
  <si>
    <t>HFD_7.2</t>
  </si>
  <si>
    <t>HFD_8.1</t>
  </si>
  <si>
    <t>HFD_8.2</t>
  </si>
  <si>
    <t>HFD_9.1</t>
  </si>
  <si>
    <t>HFD_9.2</t>
  </si>
  <si>
    <t>HFD_10.2</t>
  </si>
  <si>
    <t>HFD_11.1</t>
  </si>
  <si>
    <t>HFD_11.2</t>
  </si>
  <si>
    <t>HFD_12.2</t>
  </si>
  <si>
    <t>HFD_13.1</t>
  </si>
  <si>
    <t>HFD_13.2</t>
  </si>
  <si>
    <t>SD_1.2</t>
  </si>
  <si>
    <t>SD_2.1</t>
  </si>
  <si>
    <t>SD_2.2</t>
  </si>
  <si>
    <t>SD_3.2</t>
  </si>
  <si>
    <t>SD_4.2</t>
  </si>
  <si>
    <t>SD_5.2</t>
  </si>
  <si>
    <t>SD_6.1</t>
  </si>
  <si>
    <t>SD_6.2</t>
  </si>
  <si>
    <t>SD_7.2</t>
  </si>
  <si>
    <t>ENPP1</t>
  </si>
  <si>
    <t>221-516</t>
  </si>
  <si>
    <t>319-021</t>
  </si>
  <si>
    <t>319-537</t>
  </si>
  <si>
    <t>319-677</t>
  </si>
  <si>
    <t>319-703</t>
  </si>
  <si>
    <t>319-876</t>
  </si>
  <si>
    <t>320-335</t>
  </si>
  <si>
    <t>320-462</t>
  </si>
  <si>
    <t>221-510</t>
  </si>
  <si>
    <t>221-538</t>
  </si>
  <si>
    <t>319-239</t>
  </si>
  <si>
    <t>319-389</t>
  </si>
  <si>
    <t>319-798</t>
  </si>
  <si>
    <t>319-875</t>
  </si>
  <si>
    <t>320-241</t>
  </si>
  <si>
    <t>320-316</t>
  </si>
  <si>
    <t>320-317</t>
  </si>
  <si>
    <t>320-351</t>
  </si>
  <si>
    <t>320-440</t>
  </si>
  <si>
    <t>319-035</t>
  </si>
  <si>
    <t>319-799</t>
  </si>
  <si>
    <t>319-427</t>
  </si>
  <si>
    <t>319-860</t>
  </si>
  <si>
    <t>319-922</t>
  </si>
  <si>
    <t>320-207</t>
  </si>
  <si>
    <t>320-340</t>
  </si>
  <si>
    <t>320-411</t>
  </si>
  <si>
    <t>319-778</t>
  </si>
  <si>
    <t>FFC vs SD</t>
  </si>
  <si>
    <t xml:space="preserve">Gene </t>
  </si>
  <si>
    <t>FC</t>
  </si>
  <si>
    <t>P-Value</t>
  </si>
  <si>
    <t>&lt;1*10^-8</t>
  </si>
  <si>
    <r>
      <t>FFC</t>
    </r>
    <r>
      <rPr>
        <b/>
        <vertAlign val="subscript"/>
        <sz val="12"/>
        <color theme="1"/>
        <rFont val="Calibri"/>
        <family val="2"/>
        <scheme val="minor"/>
      </rPr>
      <t>DIA</t>
    </r>
    <r>
      <rPr>
        <b/>
        <sz val="11"/>
        <color theme="1"/>
        <rFont val="Calibri"/>
        <family val="2"/>
        <scheme val="minor"/>
      </rPr>
      <t xml:space="preserve"> vs SD</t>
    </r>
  </si>
  <si>
    <r>
      <t>FFC</t>
    </r>
    <r>
      <rPr>
        <b/>
        <vertAlign val="subscript"/>
        <sz val="12"/>
        <color theme="1"/>
        <rFont val="Calibri"/>
        <family val="2"/>
        <scheme val="minor"/>
      </rPr>
      <t>DIA</t>
    </r>
    <r>
      <rPr>
        <b/>
        <sz val="11"/>
        <color theme="1"/>
        <rFont val="Calibri"/>
        <family val="2"/>
        <scheme val="minor"/>
      </rPr>
      <t xml:space="preserve"> vs FFC</t>
    </r>
  </si>
  <si>
    <t>Anova</t>
  </si>
  <si>
    <t>ADGRE1</t>
  </si>
  <si>
    <t>IGFBP7</t>
  </si>
  <si>
    <t>CXCL2</t>
  </si>
  <si>
    <t>In dark grey genes surviving multiple test correction</t>
  </si>
  <si>
    <t>In light grey genes with P&lt;0.05</t>
  </si>
  <si>
    <t xml:space="preserve">Animal nr. </t>
  </si>
  <si>
    <t>lab name</t>
  </si>
  <si>
    <t>FFC-DIA_1</t>
  </si>
  <si>
    <t>FFC-DIA_2</t>
  </si>
  <si>
    <t>FFC-DIA_3</t>
  </si>
  <si>
    <t>FFC-DIA_4</t>
  </si>
  <si>
    <t>FFC-DIA_5</t>
  </si>
  <si>
    <t>FFC-DIA_6</t>
  </si>
  <si>
    <t>FFC-DIA_7</t>
  </si>
  <si>
    <t>FFC-DIA_8</t>
  </si>
  <si>
    <t>FFC_1</t>
  </si>
  <si>
    <t>FFC_2</t>
  </si>
  <si>
    <t>FFC_3</t>
  </si>
  <si>
    <t>FFC_4</t>
  </si>
  <si>
    <t>FFC_5</t>
  </si>
  <si>
    <t>FFC_6</t>
  </si>
  <si>
    <t>FFC_7</t>
  </si>
  <si>
    <t>FFC_8</t>
  </si>
  <si>
    <t>FFC_9</t>
  </si>
  <si>
    <t>FFC_10</t>
  </si>
  <si>
    <t>FFC_11</t>
  </si>
  <si>
    <t>FFC_12</t>
  </si>
  <si>
    <t>FFC_13</t>
  </si>
  <si>
    <t>SD_1</t>
  </si>
  <si>
    <t>SD_2</t>
  </si>
  <si>
    <t>SD_3</t>
  </si>
  <si>
    <t>SD_4</t>
  </si>
  <si>
    <t>SD_5</t>
  </si>
  <si>
    <t>SD_6</t>
  </si>
  <si>
    <t>SD_7</t>
  </si>
  <si>
    <t xml:space="preserve">In grey reference genes </t>
  </si>
  <si>
    <t>Gene</t>
  </si>
  <si>
    <t xml:space="preserve"> Full name </t>
  </si>
  <si>
    <t>Forward primer</t>
  </si>
  <si>
    <t xml:space="preserve"> Reverse primer</t>
  </si>
  <si>
    <t>qPCR</t>
  </si>
  <si>
    <t xml:space="preserve">ACE </t>
  </si>
  <si>
    <t>Angiotensin I converting enzyme</t>
  </si>
  <si>
    <t>GGACATGGAGACCGCATACA</t>
  </si>
  <si>
    <t>GCCCACAACAGCTCCTCATA</t>
  </si>
  <si>
    <t>Fine</t>
  </si>
  <si>
    <t xml:space="preserve">ACE2 </t>
  </si>
  <si>
    <t>Angiotensin I converting enzyme 2</t>
  </si>
  <si>
    <t>TTGATGGAAGATGTGGAGCGAA</t>
  </si>
  <si>
    <t>ACATATCGCCAAGCAAATGAGC</t>
  </si>
  <si>
    <t xml:space="preserve">ACOX2 </t>
  </si>
  <si>
    <t>Acyl-CoA oxidase 2</t>
  </si>
  <si>
    <t>TGGGCTCAGAAGTCACCAAC</t>
  </si>
  <si>
    <t>GGCAGATTGCTGTGGTTTCAG</t>
  </si>
  <si>
    <t xml:space="preserve">ACOX3 </t>
  </si>
  <si>
    <t>Acyl-CoA oxidase 3, pristanoyl</t>
  </si>
  <si>
    <t>ACCTACGTCCCCAGACTCAA</t>
  </si>
  <si>
    <t>AGCGCAGAGCTATGGAAAGG</t>
  </si>
  <si>
    <t xml:space="preserve">ACTA2 </t>
  </si>
  <si>
    <t>Actin, alpha 2, smooth muscle, aorta</t>
  </si>
  <si>
    <t>GTTTTCCCGTCCATTGTGGG</t>
  </si>
  <si>
    <t>TTTGCTTTGGGCTTCGTCAC</t>
  </si>
  <si>
    <t xml:space="preserve">ACTN4 </t>
  </si>
  <si>
    <t>Actinin alpha 4</t>
  </si>
  <si>
    <t>TACCATGCCTTTTCGGGAGC</t>
  </si>
  <si>
    <t>AATCTTCCATCAGGTGCTCGT</t>
  </si>
  <si>
    <t>Adhesion G protein-coupled receptor E1</t>
  </si>
  <si>
    <t>AACACAGCAAGATGTGGAGCTT</t>
  </si>
  <si>
    <t>GTGCCATTGACTCCAACGGA</t>
  </si>
  <si>
    <t xml:space="preserve">AGER </t>
  </si>
  <si>
    <t>Advanced glycosylation end-product specific receptor</t>
  </si>
  <si>
    <t>CACCCACCCTCTGCCTTTTCTT</t>
  </si>
  <si>
    <t>CTCATGATGGCTTGTGGGGG</t>
  </si>
  <si>
    <t xml:space="preserve">AGT </t>
  </si>
  <si>
    <t>Angiotensinogen</t>
  </si>
  <si>
    <t>CCAGACAGCACCCTACTCCT</t>
  </si>
  <si>
    <t>GTGTTGTCCACCCGGAACTC</t>
  </si>
  <si>
    <t xml:space="preserve">AGTR1 </t>
  </si>
  <si>
    <t>Angiotensin II receptor type 1</t>
  </si>
  <si>
    <t>CAAACCCCATACCAGAGTCTCC</t>
  </si>
  <si>
    <t>AATGCACCTGGATGTAGACCTT</t>
  </si>
  <si>
    <t xml:space="preserve">AGTR2 </t>
  </si>
  <si>
    <t>Angiotensin II receptor type 2</t>
  </si>
  <si>
    <t>AAACTCCAACAACCAAAGGCAT</t>
  </si>
  <si>
    <t>CCAGAGATGTTCACAAGTCCGA</t>
  </si>
  <si>
    <t xml:space="preserve">ANGPTL4 </t>
  </si>
  <si>
    <t>Angiopoietin like 4</t>
  </si>
  <si>
    <t>CTTGGGATCAGGACCACGAC</t>
  </si>
  <si>
    <t>ACTGGCCATTGAGGTTGGAG</t>
  </si>
  <si>
    <t xml:space="preserve">ANGPTL7 </t>
  </si>
  <si>
    <t>Angiopoietin like 7</t>
  </si>
  <si>
    <t>TCATGCAGGTGATGGAGCTG</t>
  </si>
  <si>
    <t>GGGACGAGCAGTCGTAGATG</t>
  </si>
  <si>
    <t xml:space="preserve">APOB </t>
  </si>
  <si>
    <t>Apolipoprotein B</t>
  </si>
  <si>
    <t>TGTCCAAGTACGAGCTCAGG</t>
  </si>
  <si>
    <t>GCAGGAGGGCAGAAATGATG</t>
  </si>
  <si>
    <t xml:space="preserve">BMP7 </t>
  </si>
  <si>
    <t>Bone morphogenetic protein 7</t>
  </si>
  <si>
    <t>CCTTCCCACTCAACTCGTACAT</t>
  </si>
  <si>
    <t>CGTCGAAGTAGAGGACGGAAAT</t>
  </si>
  <si>
    <t xml:space="preserve">C3 </t>
  </si>
  <si>
    <t>Complement C3</t>
  </si>
  <si>
    <t xml:space="preserve">ATCAAATCAGGCTCCGATGA </t>
  </si>
  <si>
    <t xml:space="preserve">GGGCTTCTCTGCATTTGATG </t>
  </si>
  <si>
    <t xml:space="preserve">CCL2 </t>
  </si>
  <si>
    <t>C-C motif chemokine ligand 2</t>
  </si>
  <si>
    <t>GCAAGTGTCCTAAAGAAGCAGTG</t>
  </si>
  <si>
    <t>TCCAGGTGGCTTATGGAGTC</t>
  </si>
  <si>
    <t xml:space="preserve">CCL5 </t>
  </si>
  <si>
    <t>C-C motif chemokine ligand 5</t>
  </si>
  <si>
    <t>GGCACAGACTCCACCACTTA</t>
  </si>
  <si>
    <t>CCCTTCTCCCTCTCCTCTTC</t>
  </si>
  <si>
    <t xml:space="preserve">CCR2 </t>
  </si>
  <si>
    <t>C-C motif chemokine receptor 2</t>
  </si>
  <si>
    <t>ACACATCAGTGCCACTTGGA</t>
  </si>
  <si>
    <t>GTGGTGGGTTCTTCATCGTT</t>
  </si>
  <si>
    <t xml:space="preserve">CD163 </t>
  </si>
  <si>
    <t>CD163 molecule</t>
  </si>
  <si>
    <t>TCGCATTCCTCATTTGGACTCA</t>
  </si>
  <si>
    <t>GTGGTCTCCTGAGGGATTTAGC</t>
  </si>
  <si>
    <t xml:space="preserve">CD3E </t>
  </si>
  <si>
    <t>CD3e molecule</t>
  </si>
  <si>
    <t>CAGTCGGAGAGAAGACGAGC</t>
  </si>
  <si>
    <t>GCAAACCCAGAGTGATGCAG</t>
  </si>
  <si>
    <t xml:space="preserve">CD4 </t>
  </si>
  <si>
    <t>CD4 molecule</t>
  </si>
  <si>
    <t>CTGGGGGACACATCTGTAAGAG</t>
  </si>
  <si>
    <t>TTCCTGGGTCCATTGTGGTTTT</t>
  </si>
  <si>
    <t xml:space="preserve">CD68 </t>
  </si>
  <si>
    <t>CD68 molecule</t>
  </si>
  <si>
    <t>CGAGATCTCCAAACGCCTGT</t>
  </si>
  <si>
    <t>AGAGGCAGCAGGATGGTTTG</t>
  </si>
  <si>
    <t xml:space="preserve">CD80 </t>
  </si>
  <si>
    <t>CD80 molecule</t>
  </si>
  <si>
    <t>TCACAGACCTTCAACTGGCAAA</t>
  </si>
  <si>
    <t>CTCCTTCTCTGTCTTGGAGCAG</t>
  </si>
  <si>
    <t xml:space="preserve">CD8A </t>
  </si>
  <si>
    <t>CD8a molecule</t>
  </si>
  <si>
    <t>CGGCATCCTTCTCCTGTCAC</t>
  </si>
  <si>
    <t>GGGCATGTCGCCATGTTAGA</t>
  </si>
  <si>
    <t xml:space="preserve">CDH1 </t>
  </si>
  <si>
    <t>Cadherin 1</t>
  </si>
  <si>
    <t>GACACCCGGGACAACGTTTA</t>
  </si>
  <si>
    <t>CACACTCAGGAGGGTTGGTG</t>
  </si>
  <si>
    <t xml:space="preserve">CDH5 </t>
  </si>
  <si>
    <t>Cadherin 5</t>
  </si>
  <si>
    <t>TCAAGCAGCCCTTCTACCAC</t>
  </si>
  <si>
    <t>CGAAGAACTGGCCCTTGTCA</t>
  </si>
  <si>
    <t xml:space="preserve">CDKN1A </t>
  </si>
  <si>
    <t>Cyclin dependent kinase inhibitor 1A</t>
  </si>
  <si>
    <t>AGGACCATGTGGACCTGTTG</t>
  </si>
  <si>
    <t>CCGGCGTTTGGAGTGGTAGA</t>
  </si>
  <si>
    <t xml:space="preserve">CDKN3 </t>
  </si>
  <si>
    <t>Cyclin dependent kinase inhibitor 3</t>
  </si>
  <si>
    <t>GCTGCTTGTCTCCTCCTGTA</t>
  </si>
  <si>
    <t>ATGTGCAGCTAATTTGTCCCG</t>
  </si>
  <si>
    <t xml:space="preserve">COL1A1 </t>
  </si>
  <si>
    <t>Collagen type I alpha 1 chain</t>
  </si>
  <si>
    <t>CAACGAGATCGAGATCCGGG</t>
  </si>
  <si>
    <t>TTCGATCACTGTCTTGCCCC</t>
  </si>
  <si>
    <t xml:space="preserve">COL1A2 </t>
  </si>
  <si>
    <t>Collagen type I alpha 2 chain</t>
  </si>
  <si>
    <t>TTCCTGGCTTCAAGGGCATT</t>
  </si>
  <si>
    <t>CTGGAGTTCCATTTTCGCCG</t>
  </si>
  <si>
    <t xml:space="preserve">COL3A1 </t>
  </si>
  <si>
    <t>Collagen type III alpha 1 chain</t>
  </si>
  <si>
    <t>GGAATGACAGGACCAACGGG</t>
  </si>
  <si>
    <t>GTCCGTCCAGCCCTGGTAAC</t>
  </si>
  <si>
    <t xml:space="preserve">COL4A1 </t>
  </si>
  <si>
    <t>Collagen type IV alpha 1 chain</t>
  </si>
  <si>
    <t xml:space="preserve">AAGGAGAGACGGGACCCTTT </t>
  </si>
  <si>
    <t xml:space="preserve">GGGTCGTCTGTGGTTTGACT </t>
  </si>
  <si>
    <t xml:space="preserve">COL4A2 </t>
  </si>
  <si>
    <t>Collagen type IV alpha 2 chain</t>
  </si>
  <si>
    <t>TCATGGGCTTTTCCGGATCG</t>
  </si>
  <si>
    <t>TATCCGTCAGGGCCTTCGTA</t>
  </si>
  <si>
    <t xml:space="preserve">CTGF </t>
  </si>
  <si>
    <t>Connective tissue growth factor</t>
  </si>
  <si>
    <t>TCAGGCCTTGTGAAGCTGAC</t>
  </si>
  <si>
    <t>AGCTCAAACTTGACGGGCTT</t>
  </si>
  <si>
    <t xml:space="preserve">CX3CL1 </t>
  </si>
  <si>
    <t>C-X3-C motif chemokine ligand 1</t>
  </si>
  <si>
    <t>ATCATGCGGCCAAAATGTCG</t>
  </si>
  <si>
    <t>CCCGGCGGTTTAGATAGTCC</t>
  </si>
  <si>
    <t xml:space="preserve">CX3CR1 </t>
  </si>
  <si>
    <t>C-X3-C motif chemokine receptor 1</t>
  </si>
  <si>
    <t>CACATCCAGAAGTTCCCTCCC</t>
  </si>
  <si>
    <t>ACGATGTCTCCCATGTCACAG</t>
  </si>
  <si>
    <t xml:space="preserve">CXCL12 </t>
  </si>
  <si>
    <t>C-X-C motif chemokine ligand 12</t>
  </si>
  <si>
    <t>TGCATTGACCCAAAATTGAA</t>
  </si>
  <si>
    <t>GTGATGCCGACAGTAGTGCT</t>
  </si>
  <si>
    <t xml:space="preserve">CXCL2 </t>
  </si>
  <si>
    <t>C-X-C motif chemokine ligand 2</t>
  </si>
  <si>
    <t>CGGAAGTCATAGCCACTCTCAA</t>
  </si>
  <si>
    <t>TACATCAGTTGGCACTGCTCTT</t>
  </si>
  <si>
    <t xml:space="preserve">ELANE </t>
  </si>
  <si>
    <t>Elastase, neutrophil expressed</t>
  </si>
  <si>
    <t>CAGCTACCTGCTCAGGACCAA</t>
  </si>
  <si>
    <t>TGTCACCACAGTCACATTGAGC</t>
  </si>
  <si>
    <t>Endothelin 1</t>
  </si>
  <si>
    <t>AAATCGGCAGGGACCAAGAC</t>
  </si>
  <si>
    <t>TGATGCTGTTGCTGATGGCCT</t>
  </si>
  <si>
    <t xml:space="preserve">ENPP1 </t>
  </si>
  <si>
    <t>Ectonucleotide pyrophosphatase/phosphodiesterase 1</t>
  </si>
  <si>
    <t>CTCGATTGCTCCTGTGACCC</t>
  </si>
  <si>
    <t>CATAGGGTAAAGTGCCTCGCT</t>
  </si>
  <si>
    <t xml:space="preserve">FN1 </t>
  </si>
  <si>
    <t>Fibronectin 1</t>
  </si>
  <si>
    <t>CCCGTGCCAAGATTACTGGT</t>
  </si>
  <si>
    <t>TGTACTCGGTTGCTGGTTCC</t>
  </si>
  <si>
    <t xml:space="preserve">FYN </t>
  </si>
  <si>
    <t>FYN proto-oncogene, Src family tyrosine kinase</t>
  </si>
  <si>
    <t>GACGTGGAAAAAGACCAGTCC</t>
  </si>
  <si>
    <t>TCCTCCGTCAGTTTTGTTGCT</t>
  </si>
  <si>
    <t xml:space="preserve">GREM1 </t>
  </si>
  <si>
    <t>Gremlin 1, DAN family BMP antagonist</t>
  </si>
  <si>
    <t>CAGCTGTTCTCCAAGAAGCTGA</t>
  </si>
  <si>
    <t>CCCTTGGGACCCCTTCTTTTT</t>
  </si>
  <si>
    <t xml:space="preserve">GSTP1 </t>
  </si>
  <si>
    <t>Glutathione S-transferase pi 1</t>
  </si>
  <si>
    <t>CCTGGTGGACATGGTGAATGA</t>
  </si>
  <si>
    <t>GCTCCTTCACGTACTTCTCCTT</t>
  </si>
  <si>
    <t xml:space="preserve">HGF </t>
  </si>
  <si>
    <t xml:space="preserve">Hepatocyte growth factor </t>
  </si>
  <si>
    <t>GCCCTATTTCTCGTTGTGAAGG</t>
  </si>
  <si>
    <t>TCCTACATTTGTCCGTGTTGGA</t>
  </si>
  <si>
    <t xml:space="preserve">HIF1A </t>
  </si>
  <si>
    <t>Hypoxia inducible factor 1 subunit alpha</t>
  </si>
  <si>
    <t>ACTTCTGGGCCGCTCAATTT</t>
  </si>
  <si>
    <t>TCCACCTCTTTTGGCAAGCA</t>
  </si>
  <si>
    <t>HLA-DPA1</t>
  </si>
  <si>
    <t>Major histocompatibility complex, class II, DP alpha 1</t>
  </si>
  <si>
    <t>CAGGCCGAGTTCTGATGTGG</t>
  </si>
  <si>
    <t>TCATGGGTAAAATAGCCGCTGG</t>
  </si>
  <si>
    <t xml:space="preserve">HSPG2 </t>
  </si>
  <si>
    <t>Jeparan sulfate proteoglycan 2</t>
  </si>
  <si>
    <t>CCTGCGAACCTGGCTACACT</t>
  </si>
  <si>
    <t>GTTGGACCTGAACCACCAGA</t>
  </si>
  <si>
    <t xml:space="preserve">ICAM1 </t>
  </si>
  <si>
    <t xml:space="preserve">Intercellular adhesion molecule 1 </t>
  </si>
  <si>
    <t>AGTTCAAGGGAACCTCACCG</t>
  </si>
  <si>
    <t>CACTTGGCAGCTCAGGTTGA</t>
  </si>
  <si>
    <t xml:space="preserve">IGF1 </t>
  </si>
  <si>
    <t>Insulin like growth factor 1</t>
  </si>
  <si>
    <t>GACATGCCCAAGGCTCAGAA</t>
  </si>
  <si>
    <t>GAGCAAAGGATCCTGCCAGT</t>
  </si>
  <si>
    <t xml:space="preserve">IGFBP7 </t>
  </si>
  <si>
    <t>Insulin like growth factor binding protein 7</t>
  </si>
  <si>
    <t>TGGCATCATGACTGTGTGCTC</t>
  </si>
  <si>
    <t>GATGAAGACCCAAGGGTCCAG</t>
  </si>
  <si>
    <t xml:space="preserve">IL1B </t>
  </si>
  <si>
    <t>Interleukin 1 beta</t>
  </si>
  <si>
    <t>GGGTGAGTGTGCCACCATTA</t>
  </si>
  <si>
    <t>TCATTGAACAATCTGATCATCCTTC</t>
  </si>
  <si>
    <t xml:space="preserve">IL6 </t>
  </si>
  <si>
    <t>Interleukin 6</t>
  </si>
  <si>
    <t>TGGGTTCAATCAGGAGACCT</t>
  </si>
  <si>
    <t>CAGCCTCGACATTTCCCTTA</t>
  </si>
  <si>
    <t xml:space="preserve">ITGA1 </t>
  </si>
  <si>
    <t>Integrin subunit alpha 1</t>
  </si>
  <si>
    <t>CAATGACTTTCAGTGGCCCG</t>
  </si>
  <si>
    <t>CAGTTCTGTTCTTGGGTTGGC</t>
  </si>
  <si>
    <t xml:space="preserve">ITGA3 </t>
  </si>
  <si>
    <t>Integrin subunit alpha 3</t>
  </si>
  <si>
    <t>CGGCCTGTCATCAACATCCT</t>
  </si>
  <si>
    <t>AAGCACAGCTCAACTTGCAC</t>
  </si>
  <si>
    <t xml:space="preserve">ITGA5 </t>
  </si>
  <si>
    <t>Integrin subunit alpha 5</t>
  </si>
  <si>
    <t>TTCAACTTAGACGCGGAGGC</t>
  </si>
  <si>
    <t>AGTGTTAGCCTTGGGTGCTC</t>
  </si>
  <si>
    <t xml:space="preserve">ITGAX </t>
  </si>
  <si>
    <t>Integrin subunit alpha X</t>
  </si>
  <si>
    <t>GTATGAGGTCCATAACCCCGTC</t>
  </si>
  <si>
    <t>TGTCCATTTGCTCCTTCCATCA</t>
  </si>
  <si>
    <t xml:space="preserve">KCP </t>
  </si>
  <si>
    <t>Kielin cysteine rich BMP regulator</t>
  </si>
  <si>
    <t>TGAGAACTAGCTGAGGCTCTGG</t>
  </si>
  <si>
    <t>CGACGTCTCTCCTCATGATCC</t>
  </si>
  <si>
    <t xml:space="preserve">LAMC1 </t>
  </si>
  <si>
    <t>Laminin subunit gamma 1</t>
  </si>
  <si>
    <t>TGGAGGCCTACTCTTACCCC</t>
  </si>
  <si>
    <t>GCCAGGGTGACATCATCCAA</t>
  </si>
  <si>
    <t xml:space="preserve">LCN2 </t>
  </si>
  <si>
    <t>Lipocalin 2</t>
  </si>
  <si>
    <t>ATCATCTTCCCCGTCGCAATC</t>
  </si>
  <si>
    <t>GGGTGGCATGATGGGCAAAG</t>
  </si>
  <si>
    <t xml:space="preserve">LGALS3 </t>
  </si>
  <si>
    <t>Galectin 3</t>
  </si>
  <si>
    <t>GCGACGAGCGAGAGAGTA</t>
  </si>
  <si>
    <t>AGGCCATCCTTGAGGGTTTG</t>
  </si>
  <si>
    <t xml:space="preserve">MMP2 </t>
  </si>
  <si>
    <t>Matrix metallopeptidase 2</t>
  </si>
  <si>
    <t>TCCCCAAGCTCATTGCAGAC</t>
  </si>
  <si>
    <t>CTTCAGGTAATACGCGCCCT</t>
  </si>
  <si>
    <t xml:space="preserve">MPO </t>
  </si>
  <si>
    <t>Myeloperoxidase</t>
  </si>
  <si>
    <t>TTGCACACACTCCTTTTGCG</t>
  </si>
  <si>
    <t>GGGCAAGTAGTCCCGGTAAG</t>
  </si>
  <si>
    <t xml:space="preserve">MRC1 </t>
  </si>
  <si>
    <t>Mannose receptor C-type 1</t>
  </si>
  <si>
    <t>TCCACTGACCAGCATTTCCTAC</t>
  </si>
  <si>
    <t>AATCCTGTCAGGTACGTTTGCT</t>
  </si>
  <si>
    <t xml:space="preserve">NOS2 </t>
  </si>
  <si>
    <t>Nitric oxide synthase 2</t>
  </si>
  <si>
    <t xml:space="preserve">GCAGCTACTGGGTCAAGGAC  </t>
  </si>
  <si>
    <t xml:space="preserve">GCTGTTGGTGAACTTCCACTT </t>
  </si>
  <si>
    <t xml:space="preserve">NOS3 </t>
  </si>
  <si>
    <t>Nitric oxide synthase 3</t>
  </si>
  <si>
    <t>AGACCCTGTACCCTGCTTCA</t>
  </si>
  <si>
    <t>GCTCTCAATGTCATGCAGCC</t>
  </si>
  <si>
    <t xml:space="preserve">NPHS1 </t>
  </si>
  <si>
    <t>TGGAGAACCCGACTACCAGT</t>
  </si>
  <si>
    <t>GAAACCCTCCGACACAGGAG</t>
  </si>
  <si>
    <t xml:space="preserve">NPHS2 </t>
  </si>
  <si>
    <t>NPHS2, podocin</t>
  </si>
  <si>
    <t>GCAGTGACCTGTATTTGGGGA</t>
  </si>
  <si>
    <t>TTTTCCCCCTCCGCAGCAAT</t>
  </si>
  <si>
    <t xml:space="preserve">PDGFD </t>
  </si>
  <si>
    <t>Platelet derived growth factor receptor beta</t>
  </si>
  <si>
    <t>CATCCTCGTCTACACGCTAGTC</t>
  </si>
  <si>
    <t>GATTGCTCTCATCTCGCCTGAG</t>
  </si>
  <si>
    <t xml:space="preserve">PDGFRB </t>
  </si>
  <si>
    <t>Platelet derived growth factor D</t>
  </si>
  <si>
    <t>AGAGAGTAGGCGGTGTGGAG</t>
  </si>
  <si>
    <t>TATGAGGACAGAAGCTGGCAC</t>
  </si>
  <si>
    <t xml:space="preserve">PPARGC1A </t>
  </si>
  <si>
    <t>PPARG coactivator 1 alpha</t>
  </si>
  <si>
    <t>GCTTGACGAGCGTCATTCAG</t>
  </si>
  <si>
    <t>GGTCTTCACCAACCAGAGCA</t>
  </si>
  <si>
    <t xml:space="preserve">SERPINE1 </t>
  </si>
  <si>
    <t>Serpin family E member 1</t>
  </si>
  <si>
    <t>CAGGGTTTCATGCCCTACTTCT</t>
  </si>
  <si>
    <t>GCCTTTTGTGTGTCTCTTCACC</t>
  </si>
  <si>
    <t xml:space="preserve">SLC2A1 </t>
  </si>
  <si>
    <t>Solute carrier family 2 member 1</t>
  </si>
  <si>
    <t>CTCCCTGCAGTTTGGCTACA</t>
  </si>
  <si>
    <t>GAGATGCTCTCCCCATAGCG</t>
  </si>
  <si>
    <t xml:space="preserve">SMAD4 </t>
  </si>
  <si>
    <t>SMAD family member 4</t>
  </si>
  <si>
    <t>CCACCAACTTTCCCAACATTCC</t>
  </si>
  <si>
    <t>TAGCTGGCTGACCAGTAAATCC</t>
  </si>
  <si>
    <t xml:space="preserve">TGFB1 </t>
  </si>
  <si>
    <t>Transforming growth factor beta 1</t>
  </si>
  <si>
    <t>GAGCCAGAGGCGGACTACTA</t>
  </si>
  <si>
    <t>TCCGACGTGTTGAACAGCATA</t>
  </si>
  <si>
    <t xml:space="preserve">TGFB2 </t>
  </si>
  <si>
    <t>Transforming growth factor beta 2</t>
  </si>
  <si>
    <t>CAGTGGGAAGACCCCACATC</t>
  </si>
  <si>
    <t>ATGTAAAGTGGACGCAGGCA</t>
  </si>
  <si>
    <t xml:space="preserve">TGFB3 </t>
  </si>
  <si>
    <t>Transforming growth factor beta 3</t>
  </si>
  <si>
    <t>AGTGCAGACACAACCCACAG</t>
  </si>
  <si>
    <t>GGTCCTCCCGACGTAGTACA</t>
  </si>
  <si>
    <t xml:space="preserve">TIMP1 </t>
  </si>
  <si>
    <t>TIMP metallopeptidase inhibitor 1</t>
  </si>
  <si>
    <t>GAGATCTATGCTGCTGGCTGT</t>
  </si>
  <si>
    <t>GAGCTGGTCTGTCCACAAGC</t>
  </si>
  <si>
    <t xml:space="preserve">TIMP2 </t>
  </si>
  <si>
    <t>TIMP metallopeptidase inhibitor 2</t>
  </si>
  <si>
    <t>GCAACAGGCGTTTTGCAATG</t>
  </si>
  <si>
    <t>CTGGATCCGTTTGATGGGGT</t>
  </si>
  <si>
    <t xml:space="preserve">TLR2 </t>
  </si>
  <si>
    <t>Toll like receptor 2</t>
  </si>
  <si>
    <t>TGGCCCTTCCTACACACTTT</t>
  </si>
  <si>
    <t>CCGGCATGGAATCAAAATTA</t>
  </si>
  <si>
    <t xml:space="preserve">TLR4 </t>
  </si>
  <si>
    <t>Toll like receptor 4</t>
  </si>
  <si>
    <t xml:space="preserve">AGAACTGCAGGTGCTGGATT </t>
  </si>
  <si>
    <t xml:space="preserve">TGGATAGGATTTCCCGTCAG </t>
  </si>
  <si>
    <t xml:space="preserve">TNF </t>
  </si>
  <si>
    <t>Tumor necrosis factor</t>
  </si>
  <si>
    <t xml:space="preserve">CCCCCAGAAGGAAGAGTTTC </t>
  </si>
  <si>
    <t xml:space="preserve">CGGGCTTATCTGAGGTTTGA </t>
  </si>
  <si>
    <t xml:space="preserve">TNFRSF1A </t>
  </si>
  <si>
    <t>TNF receptor superfamily member 1A</t>
  </si>
  <si>
    <t>GAGAGTTTGTGTCCCCAAGGAA</t>
  </si>
  <si>
    <t>AGTGAAGGTGCCATTGTCGC</t>
  </si>
  <si>
    <t xml:space="preserve">TNFRSF1B </t>
  </si>
  <si>
    <t>TNF receptor superfamily member 1B</t>
  </si>
  <si>
    <t>CACCAGGCTTCCGAATACAAAC</t>
  </si>
  <si>
    <t>AGTTTCTACCTGGTCGGAGCTA</t>
  </si>
  <si>
    <t>Thrombospondin 1</t>
  </si>
  <si>
    <t>CTACAACGTGGACCAGAGAGAC</t>
  </si>
  <si>
    <t>GTATCTCCAATGCGGTCTGAGT</t>
  </si>
  <si>
    <t xml:space="preserve">VCAM1 </t>
  </si>
  <si>
    <t>Vascular cell adhesion molecule 1</t>
  </si>
  <si>
    <t>GGTCAGCCCTCAGTAAAGACAA</t>
  </si>
  <si>
    <t>ACCTTCTTGTAGGCTTGTGGAG</t>
  </si>
  <si>
    <t xml:space="preserve">VEGFA </t>
  </si>
  <si>
    <t>Vascular endothelial growth factor A</t>
  </si>
  <si>
    <t>TCACCAAGGCCAGCACATAG</t>
  </si>
  <si>
    <t>CAAATGCTTTCTCCGCTCCG</t>
  </si>
  <si>
    <t xml:space="preserve">VEGFB </t>
  </si>
  <si>
    <t>Vascular endothelial growth factor B</t>
  </si>
  <si>
    <t>CTGGATGAAGAGACTTGAGGGC</t>
  </si>
  <si>
    <t>GTAAGATGCCAACTGGCACAAG</t>
  </si>
  <si>
    <t xml:space="preserve">VIM1 </t>
  </si>
  <si>
    <t>Vimentin</t>
  </si>
  <si>
    <t>TGCTGAATGTCAAGATGGCTCT</t>
  </si>
  <si>
    <t>CAGAGGGAGGGATTCCAGATTG</t>
  </si>
  <si>
    <t xml:space="preserve">WT1 </t>
  </si>
  <si>
    <t>Wilms tumor 1</t>
  </si>
  <si>
    <t>CTACGAGCCCTTCGGTCCTC</t>
  </si>
  <si>
    <t>GTCGAAGGTGACTGTGCTGTAT</t>
  </si>
  <si>
    <t xml:space="preserve">ACTB </t>
  </si>
  <si>
    <t xml:space="preserve"> Actin beta </t>
  </si>
  <si>
    <t>TCTGGCACCACACCTTCT</t>
  </si>
  <si>
    <t>TGATCTGGGTCATCTTCTCAC</t>
  </si>
  <si>
    <t xml:space="preserve">GADPH </t>
  </si>
  <si>
    <t xml:space="preserve"> Glyceraldehyde-3-phosphate dehydrogenase </t>
  </si>
  <si>
    <t xml:space="preserve">ACACTCACTCTTCTACCTTTG </t>
  </si>
  <si>
    <t>CAAATTCATTGTCGTACCAG</t>
  </si>
  <si>
    <t xml:space="preserve">RPL4 </t>
  </si>
  <si>
    <t xml:space="preserve"> Ribosomal protein L4 </t>
  </si>
  <si>
    <t>CAAGAGTAACTACAACCTTC</t>
  </si>
  <si>
    <t>GAACTCTACGATGAATCTTC</t>
  </si>
  <si>
    <t xml:space="preserve"> TATA-box binding protein  </t>
  </si>
  <si>
    <t>AACAGTTCAGTAGTTATGAGCCAGA</t>
  </si>
  <si>
    <t>AGATGTTCTCAAACGCTTCG</t>
  </si>
  <si>
    <t>In grey reference genes</t>
  </si>
  <si>
    <t>Bad</t>
  </si>
  <si>
    <t>Nephrin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Supplementary information file 10: 96 genes profilled in the study</t>
  </si>
  <si>
    <t>Supplementary information file 10: qPCR raw data. asssays working</t>
  </si>
  <si>
    <t>Supplementary information file 10: log2 FC data</t>
  </si>
  <si>
    <t>Supplementary information file 10: Anova P values for all genes</t>
  </si>
  <si>
    <r>
      <t xml:space="preserve">Supplementary information file 10: Genes with significant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 surviving Bonferroni correction for multiple test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00"/>
    <numFmt numFmtId="165" formatCode="0.0000"/>
    <numFmt numFmtId="166" formatCode="0.00000"/>
    <numFmt numFmtId="167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Fill="1"/>
    <xf numFmtId="0" fontId="0" fillId="4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12" xfId="0" applyBorder="1"/>
    <xf numFmtId="0" fontId="0" fillId="0" borderId="2" xfId="0" applyBorder="1"/>
    <xf numFmtId="165" fontId="0" fillId="0" borderId="0" xfId="0" applyNumberFormat="1" applyAlignment="1">
      <alignment horizontal="right"/>
    </xf>
    <xf numFmtId="0" fontId="0" fillId="0" borderId="15" xfId="0" applyBorder="1"/>
    <xf numFmtId="166" fontId="0" fillId="0" borderId="15" xfId="0" applyNumberFormat="1" applyBorder="1" applyAlignment="1">
      <alignment horizontal="right"/>
    </xf>
    <xf numFmtId="0" fontId="0" fillId="0" borderId="3" xfId="0" applyBorder="1"/>
    <xf numFmtId="165" fontId="0" fillId="0" borderId="5" xfId="0" applyNumberFormat="1" applyBorder="1" applyAlignment="1">
      <alignment horizontal="right"/>
    </xf>
    <xf numFmtId="164" fontId="0" fillId="0" borderId="5" xfId="0" applyNumberFormat="1" applyBorder="1" applyAlignment="1">
      <alignment horizontal="right"/>
    </xf>
    <xf numFmtId="166" fontId="0" fillId="0" borderId="16" xfId="0" applyNumberFormat="1" applyBorder="1" applyAlignment="1">
      <alignment horizontal="right"/>
    </xf>
    <xf numFmtId="0" fontId="1" fillId="0" borderId="0" xfId="0" applyFont="1"/>
    <xf numFmtId="0" fontId="1" fillId="0" borderId="14" xfId="0" applyFont="1" applyBorder="1"/>
    <xf numFmtId="0" fontId="1" fillId="0" borderId="2" xfId="0" applyFont="1" applyBorder="1"/>
    <xf numFmtId="164" fontId="1" fillId="0" borderId="14" xfId="0" applyNumberFormat="1" applyFont="1" applyBorder="1" applyAlignment="1">
      <alignment horizontal="left"/>
    </xf>
    <xf numFmtId="164" fontId="1" fillId="0" borderId="3" xfId="0" applyNumberFormat="1" applyFont="1" applyBorder="1" applyAlignment="1">
      <alignment horizontal="left"/>
    </xf>
    <xf numFmtId="0" fontId="0" fillId="0" borderId="13" xfId="0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15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165" fontId="0" fillId="0" borderId="15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0" fillId="0" borderId="12" xfId="0" applyBorder="1" applyAlignment="1">
      <alignment horizontal="left"/>
    </xf>
    <xf numFmtId="0" fontId="1" fillId="0" borderId="3" xfId="0" applyFont="1" applyBorder="1"/>
    <xf numFmtId="0" fontId="3" fillId="0" borderId="1" xfId="0" applyFont="1" applyBorder="1" applyAlignment="1">
      <alignment horizontal="center"/>
    </xf>
    <xf numFmtId="0" fontId="0" fillId="5" borderId="0" xfId="0" applyFill="1"/>
    <xf numFmtId="0" fontId="1" fillId="0" borderId="6" xfId="0" applyFont="1" applyBorder="1"/>
    <xf numFmtId="0" fontId="1" fillId="0" borderId="18" xfId="0" applyFont="1" applyBorder="1"/>
    <xf numFmtId="11" fontId="0" fillId="4" borderId="17" xfId="0" applyNumberFormat="1" applyFill="1" applyBorder="1"/>
    <xf numFmtId="0" fontId="0" fillId="4" borderId="17" xfId="0" applyFill="1" applyBorder="1"/>
    <xf numFmtId="0" fontId="0" fillId="5" borderId="17" xfId="0" applyFill="1" applyBorder="1"/>
    <xf numFmtId="0" fontId="0" fillId="0" borderId="17" xfId="0" applyBorder="1"/>
    <xf numFmtId="0" fontId="1" fillId="4" borderId="0" xfId="0" applyFont="1" applyFill="1"/>
    <xf numFmtId="0" fontId="1" fillId="0" borderId="8" xfId="0" applyFont="1" applyBorder="1" applyAlignment="1">
      <alignment horizontal="center"/>
    </xf>
    <xf numFmtId="0" fontId="0" fillId="4" borderId="19" xfId="0" applyFill="1" applyBorder="1"/>
    <xf numFmtId="0" fontId="0" fillId="4" borderId="8" xfId="0" applyFill="1" applyBorder="1"/>
    <xf numFmtId="0" fontId="0" fillId="4" borderId="10" xfId="0" applyFill="1" applyBorder="1"/>
    <xf numFmtId="0" fontId="0" fillId="3" borderId="8" xfId="0" applyFill="1" applyBorder="1"/>
    <xf numFmtId="0" fontId="0" fillId="3" borderId="10" xfId="0" applyFill="1" applyBorder="1"/>
    <xf numFmtId="0" fontId="0" fillId="2" borderId="8" xfId="0" applyFill="1" applyBorder="1"/>
    <xf numFmtId="0" fontId="0" fillId="2" borderId="10" xfId="0" applyFill="1" applyBorder="1"/>
    <xf numFmtId="0" fontId="0" fillId="0" borderId="0" xfId="0" applyFont="1"/>
    <xf numFmtId="0" fontId="0" fillId="0" borderId="6" xfId="0" applyFont="1" applyBorder="1"/>
    <xf numFmtId="0" fontId="0" fillId="0" borderId="18" xfId="0" applyFont="1" applyBorder="1"/>
    <xf numFmtId="0" fontId="0" fillId="5" borderId="6" xfId="0" applyFont="1" applyFill="1" applyBorder="1"/>
    <xf numFmtId="0" fontId="1" fillId="5" borderId="20" xfId="0" applyFont="1" applyFill="1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1" fillId="5" borderId="20" xfId="0" applyFont="1" applyFill="1" applyBorder="1" applyAlignment="1">
      <alignment horizontal="center"/>
    </xf>
    <xf numFmtId="167" fontId="1" fillId="0" borderId="10" xfId="0" applyNumberFormat="1" applyFont="1" applyBorder="1" applyAlignment="1">
      <alignment horizontal="center"/>
    </xf>
    <xf numFmtId="167" fontId="1" fillId="0" borderId="11" xfId="0" applyNumberFormat="1" applyFont="1" applyBorder="1" applyAlignment="1">
      <alignment horizontal="center"/>
    </xf>
    <xf numFmtId="167" fontId="0" fillId="0" borderId="8" xfId="0" applyNumberFormat="1" applyBorder="1" applyAlignment="1">
      <alignment horizontal="center"/>
    </xf>
    <xf numFmtId="167" fontId="0" fillId="0" borderId="9" xfId="0" applyNumberFormat="1" applyBorder="1" applyAlignment="1">
      <alignment horizontal="center"/>
    </xf>
    <xf numFmtId="167" fontId="0" fillId="0" borderId="0" xfId="0" applyNumberFormat="1" applyAlignment="1">
      <alignment horizontal="center"/>
    </xf>
    <xf numFmtId="0" fontId="0" fillId="5" borderId="15" xfId="0" applyFill="1" applyBorder="1"/>
    <xf numFmtId="167" fontId="1" fillId="0" borderId="0" xfId="0" applyNumberFormat="1" applyFont="1" applyAlignment="1">
      <alignment horizontal="center"/>
    </xf>
    <xf numFmtId="0" fontId="1" fillId="0" borderId="0" xfId="0" applyFont="1" applyFill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"/>
  <sheetViews>
    <sheetView tabSelected="1" workbookViewId="0"/>
  </sheetViews>
  <sheetFormatPr defaultRowHeight="14.5" x14ac:dyDescent="0.35"/>
  <cols>
    <col min="1" max="1" width="14" customWidth="1"/>
    <col min="2" max="2" width="52.90625" customWidth="1"/>
    <col min="3" max="3" width="31.08984375" customWidth="1"/>
    <col min="4" max="4" width="29.54296875" customWidth="1"/>
  </cols>
  <sheetData>
    <row r="1" spans="1:5" x14ac:dyDescent="0.35">
      <c r="A1" s="20" t="s">
        <v>583</v>
      </c>
    </row>
    <row r="3" spans="1:5" x14ac:dyDescent="0.35">
      <c r="A3" s="57" t="s">
        <v>194</v>
      </c>
      <c r="B3" s="57" t="s">
        <v>195</v>
      </c>
      <c r="C3" s="57" t="s">
        <v>196</v>
      </c>
      <c r="D3" s="57" t="s">
        <v>197</v>
      </c>
      <c r="E3" s="63" t="s">
        <v>198</v>
      </c>
    </row>
    <row r="4" spans="1:5" x14ac:dyDescent="0.35">
      <c r="A4" s="58" t="s">
        <v>199</v>
      </c>
      <c r="B4" s="59" t="s">
        <v>200</v>
      </c>
      <c r="C4" s="59" t="s">
        <v>201</v>
      </c>
      <c r="D4" s="59" t="s">
        <v>202</v>
      </c>
      <c r="E4" s="61" t="s">
        <v>203</v>
      </c>
    </row>
    <row r="5" spans="1:5" x14ac:dyDescent="0.35">
      <c r="A5" s="14" t="s">
        <v>204</v>
      </c>
      <c r="B5" s="60" t="s">
        <v>205</v>
      </c>
      <c r="C5" s="60" t="s">
        <v>206</v>
      </c>
      <c r="D5" s="60" t="s">
        <v>207</v>
      </c>
      <c r="E5" s="62" t="s">
        <v>203</v>
      </c>
    </row>
    <row r="6" spans="1:5" x14ac:dyDescent="0.35">
      <c r="A6" s="14" t="s">
        <v>208</v>
      </c>
      <c r="B6" s="60" t="s">
        <v>209</v>
      </c>
      <c r="C6" s="60" t="s">
        <v>210</v>
      </c>
      <c r="D6" s="60" t="s">
        <v>211</v>
      </c>
      <c r="E6" s="62" t="s">
        <v>203</v>
      </c>
    </row>
    <row r="7" spans="1:5" x14ac:dyDescent="0.35">
      <c r="A7" s="14" t="s">
        <v>212</v>
      </c>
      <c r="B7" s="60" t="s">
        <v>213</v>
      </c>
      <c r="C7" s="60" t="s">
        <v>214</v>
      </c>
      <c r="D7" s="60" t="s">
        <v>215</v>
      </c>
      <c r="E7" s="62" t="s">
        <v>580</v>
      </c>
    </row>
    <row r="8" spans="1:5" x14ac:dyDescent="0.35">
      <c r="A8" s="14" t="s">
        <v>216</v>
      </c>
      <c r="B8" s="60" t="s">
        <v>217</v>
      </c>
      <c r="C8" s="60" t="s">
        <v>218</v>
      </c>
      <c r="D8" s="60" t="s">
        <v>219</v>
      </c>
      <c r="E8" s="62" t="s">
        <v>203</v>
      </c>
    </row>
    <row r="9" spans="1:5" x14ac:dyDescent="0.35">
      <c r="A9" s="14" t="s">
        <v>220</v>
      </c>
      <c r="B9" s="60" t="s">
        <v>221</v>
      </c>
      <c r="C9" s="60" t="s">
        <v>222</v>
      </c>
      <c r="D9" s="60" t="s">
        <v>223</v>
      </c>
      <c r="E9" s="62" t="s">
        <v>203</v>
      </c>
    </row>
    <row r="10" spans="1:5" x14ac:dyDescent="0.35">
      <c r="A10" s="14" t="s">
        <v>158</v>
      </c>
      <c r="B10" s="60" t="s">
        <v>224</v>
      </c>
      <c r="C10" s="60" t="s">
        <v>225</v>
      </c>
      <c r="D10" s="60" t="s">
        <v>226</v>
      </c>
      <c r="E10" s="62" t="s">
        <v>203</v>
      </c>
    </row>
    <row r="11" spans="1:5" x14ac:dyDescent="0.35">
      <c r="A11" s="14" t="s">
        <v>227</v>
      </c>
      <c r="B11" s="60" t="s">
        <v>228</v>
      </c>
      <c r="C11" s="60" t="s">
        <v>229</v>
      </c>
      <c r="D11" s="60" t="s">
        <v>230</v>
      </c>
      <c r="E11" s="62" t="s">
        <v>203</v>
      </c>
    </row>
    <row r="12" spans="1:5" x14ac:dyDescent="0.35">
      <c r="A12" s="14" t="s">
        <v>231</v>
      </c>
      <c r="B12" s="60" t="s">
        <v>232</v>
      </c>
      <c r="C12" s="60" t="s">
        <v>233</v>
      </c>
      <c r="D12" s="60" t="s">
        <v>234</v>
      </c>
      <c r="E12" s="62" t="s">
        <v>203</v>
      </c>
    </row>
    <row r="13" spans="1:5" x14ac:dyDescent="0.35">
      <c r="A13" s="14" t="s">
        <v>235</v>
      </c>
      <c r="B13" s="60" t="s">
        <v>236</v>
      </c>
      <c r="C13" s="60" t="s">
        <v>237</v>
      </c>
      <c r="D13" s="60" t="s">
        <v>238</v>
      </c>
      <c r="E13" s="62" t="s">
        <v>203</v>
      </c>
    </row>
    <row r="14" spans="1:5" x14ac:dyDescent="0.35">
      <c r="A14" s="14" t="s">
        <v>239</v>
      </c>
      <c r="B14" s="60" t="s">
        <v>240</v>
      </c>
      <c r="C14" s="60" t="s">
        <v>241</v>
      </c>
      <c r="D14" s="60" t="s">
        <v>242</v>
      </c>
      <c r="E14" s="62" t="s">
        <v>203</v>
      </c>
    </row>
    <row r="15" spans="1:5" x14ac:dyDescent="0.35">
      <c r="A15" s="14" t="s">
        <v>243</v>
      </c>
      <c r="B15" s="60" t="s">
        <v>244</v>
      </c>
      <c r="C15" s="60" t="s">
        <v>245</v>
      </c>
      <c r="D15" s="60" t="s">
        <v>246</v>
      </c>
      <c r="E15" s="62" t="s">
        <v>203</v>
      </c>
    </row>
    <row r="16" spans="1:5" x14ac:dyDescent="0.35">
      <c r="A16" s="14" t="s">
        <v>247</v>
      </c>
      <c r="B16" s="60" t="s">
        <v>248</v>
      </c>
      <c r="C16" s="60" t="s">
        <v>249</v>
      </c>
      <c r="D16" s="60" t="s">
        <v>250</v>
      </c>
      <c r="E16" s="62" t="s">
        <v>203</v>
      </c>
    </row>
    <row r="17" spans="1:5" x14ac:dyDescent="0.35">
      <c r="A17" s="14" t="s">
        <v>251</v>
      </c>
      <c r="B17" s="60" t="s">
        <v>252</v>
      </c>
      <c r="C17" s="60" t="s">
        <v>253</v>
      </c>
      <c r="D17" s="60" t="s">
        <v>254</v>
      </c>
      <c r="E17" s="62" t="s">
        <v>203</v>
      </c>
    </row>
    <row r="18" spans="1:5" x14ac:dyDescent="0.35">
      <c r="A18" s="14" t="s">
        <v>255</v>
      </c>
      <c r="B18" s="60" t="s">
        <v>256</v>
      </c>
      <c r="C18" s="60" t="s">
        <v>257</v>
      </c>
      <c r="D18" s="60" t="s">
        <v>258</v>
      </c>
      <c r="E18" s="62" t="s">
        <v>580</v>
      </c>
    </row>
    <row r="19" spans="1:5" x14ac:dyDescent="0.35">
      <c r="A19" s="14" t="s">
        <v>259</v>
      </c>
      <c r="B19" s="60" t="s">
        <v>260</v>
      </c>
      <c r="C19" s="60" t="s">
        <v>261</v>
      </c>
      <c r="D19" s="60" t="s">
        <v>262</v>
      </c>
      <c r="E19" s="62" t="s">
        <v>203</v>
      </c>
    </row>
    <row r="20" spans="1:5" x14ac:dyDescent="0.35">
      <c r="A20" s="14" t="s">
        <v>263</v>
      </c>
      <c r="B20" s="60" t="s">
        <v>264</v>
      </c>
      <c r="C20" s="60" t="s">
        <v>265</v>
      </c>
      <c r="D20" s="60" t="s">
        <v>266</v>
      </c>
      <c r="E20" s="62" t="s">
        <v>203</v>
      </c>
    </row>
    <row r="21" spans="1:5" x14ac:dyDescent="0.35">
      <c r="A21" s="14" t="s">
        <v>267</v>
      </c>
      <c r="B21" s="60" t="s">
        <v>268</v>
      </c>
      <c r="C21" s="60" t="s">
        <v>269</v>
      </c>
      <c r="D21" s="60" t="s">
        <v>270</v>
      </c>
      <c r="E21" s="62" t="s">
        <v>203</v>
      </c>
    </row>
    <row r="22" spans="1:5" x14ac:dyDescent="0.35">
      <c r="A22" s="14" t="s">
        <v>271</v>
      </c>
      <c r="B22" s="60" t="s">
        <v>272</v>
      </c>
      <c r="C22" s="60" t="s">
        <v>273</v>
      </c>
      <c r="D22" s="60" t="s">
        <v>274</v>
      </c>
      <c r="E22" s="62" t="s">
        <v>203</v>
      </c>
    </row>
    <row r="23" spans="1:5" x14ac:dyDescent="0.35">
      <c r="A23" s="14" t="s">
        <v>275</v>
      </c>
      <c r="B23" s="60" t="s">
        <v>276</v>
      </c>
      <c r="C23" s="60" t="s">
        <v>277</v>
      </c>
      <c r="D23" s="60" t="s">
        <v>278</v>
      </c>
      <c r="E23" s="62" t="s">
        <v>580</v>
      </c>
    </row>
    <row r="24" spans="1:5" x14ac:dyDescent="0.35">
      <c r="A24" s="14" t="s">
        <v>279</v>
      </c>
      <c r="B24" s="60" t="s">
        <v>280</v>
      </c>
      <c r="C24" s="60" t="s">
        <v>281</v>
      </c>
      <c r="D24" s="60" t="s">
        <v>282</v>
      </c>
      <c r="E24" s="62" t="s">
        <v>203</v>
      </c>
    </row>
    <row r="25" spans="1:5" x14ac:dyDescent="0.35">
      <c r="A25" s="14" t="s">
        <v>283</v>
      </c>
      <c r="B25" s="60" t="s">
        <v>284</v>
      </c>
      <c r="C25" s="60" t="s">
        <v>285</v>
      </c>
      <c r="D25" s="60" t="s">
        <v>286</v>
      </c>
      <c r="E25" s="62" t="s">
        <v>203</v>
      </c>
    </row>
    <row r="26" spans="1:5" x14ac:dyDescent="0.35">
      <c r="A26" s="14" t="s">
        <v>287</v>
      </c>
      <c r="B26" s="60" t="s">
        <v>288</v>
      </c>
      <c r="C26" s="60" t="s">
        <v>289</v>
      </c>
      <c r="D26" s="60" t="s">
        <v>290</v>
      </c>
      <c r="E26" s="62" t="s">
        <v>203</v>
      </c>
    </row>
    <row r="27" spans="1:5" x14ac:dyDescent="0.35">
      <c r="A27" s="14" t="s">
        <v>291</v>
      </c>
      <c r="B27" s="60" t="s">
        <v>292</v>
      </c>
      <c r="C27" s="60" t="s">
        <v>293</v>
      </c>
      <c r="D27" s="60" t="s">
        <v>294</v>
      </c>
      <c r="E27" s="62" t="s">
        <v>203</v>
      </c>
    </row>
    <row r="28" spans="1:5" x14ac:dyDescent="0.35">
      <c r="A28" s="14" t="s">
        <v>295</v>
      </c>
      <c r="B28" s="60" t="s">
        <v>296</v>
      </c>
      <c r="C28" s="60" t="s">
        <v>297</v>
      </c>
      <c r="D28" s="60" t="s">
        <v>298</v>
      </c>
      <c r="E28" s="62" t="s">
        <v>203</v>
      </c>
    </row>
    <row r="29" spans="1:5" x14ac:dyDescent="0.35">
      <c r="A29" s="14" t="s">
        <v>299</v>
      </c>
      <c r="B29" s="60" t="s">
        <v>300</v>
      </c>
      <c r="C29" s="60" t="s">
        <v>301</v>
      </c>
      <c r="D29" s="60" t="s">
        <v>302</v>
      </c>
      <c r="E29" s="62" t="s">
        <v>203</v>
      </c>
    </row>
    <row r="30" spans="1:5" x14ac:dyDescent="0.35">
      <c r="A30" s="14" t="s">
        <v>303</v>
      </c>
      <c r="B30" s="60" t="s">
        <v>304</v>
      </c>
      <c r="C30" s="60" t="s">
        <v>305</v>
      </c>
      <c r="D30" s="60" t="s">
        <v>306</v>
      </c>
      <c r="E30" s="62" t="s">
        <v>203</v>
      </c>
    </row>
    <row r="31" spans="1:5" x14ac:dyDescent="0.35">
      <c r="A31" s="14" t="s">
        <v>307</v>
      </c>
      <c r="B31" s="60" t="s">
        <v>308</v>
      </c>
      <c r="C31" s="60" t="s">
        <v>309</v>
      </c>
      <c r="D31" s="60" t="s">
        <v>310</v>
      </c>
      <c r="E31" s="62" t="s">
        <v>203</v>
      </c>
    </row>
    <row r="32" spans="1:5" x14ac:dyDescent="0.35">
      <c r="A32" s="14" t="s">
        <v>311</v>
      </c>
      <c r="B32" s="60" t="s">
        <v>312</v>
      </c>
      <c r="C32" s="60" t="s">
        <v>313</v>
      </c>
      <c r="D32" s="60" t="s">
        <v>314</v>
      </c>
      <c r="E32" s="62" t="s">
        <v>580</v>
      </c>
    </row>
    <row r="33" spans="1:5" x14ac:dyDescent="0.35">
      <c r="A33" s="14" t="s">
        <v>315</v>
      </c>
      <c r="B33" s="60" t="s">
        <v>316</v>
      </c>
      <c r="C33" s="60" t="s">
        <v>317</v>
      </c>
      <c r="D33" s="60" t="s">
        <v>318</v>
      </c>
      <c r="E33" s="62" t="s">
        <v>203</v>
      </c>
    </row>
    <row r="34" spans="1:5" x14ac:dyDescent="0.35">
      <c r="A34" s="14" t="s">
        <v>319</v>
      </c>
      <c r="B34" s="60" t="s">
        <v>320</v>
      </c>
      <c r="C34" s="60" t="s">
        <v>321</v>
      </c>
      <c r="D34" s="60" t="s">
        <v>322</v>
      </c>
      <c r="E34" s="62" t="s">
        <v>580</v>
      </c>
    </row>
    <row r="35" spans="1:5" x14ac:dyDescent="0.35">
      <c r="A35" s="14" t="s">
        <v>323</v>
      </c>
      <c r="B35" s="60" t="s">
        <v>324</v>
      </c>
      <c r="C35" s="60" t="s">
        <v>325</v>
      </c>
      <c r="D35" s="60" t="s">
        <v>326</v>
      </c>
      <c r="E35" s="62" t="s">
        <v>580</v>
      </c>
    </row>
    <row r="36" spans="1:5" x14ac:dyDescent="0.35">
      <c r="A36" s="14" t="s">
        <v>327</v>
      </c>
      <c r="B36" s="60" t="s">
        <v>328</v>
      </c>
      <c r="C36" s="60" t="s">
        <v>329</v>
      </c>
      <c r="D36" s="60" t="s">
        <v>330</v>
      </c>
      <c r="E36" s="62" t="s">
        <v>580</v>
      </c>
    </row>
    <row r="37" spans="1:5" x14ac:dyDescent="0.35">
      <c r="A37" s="14" t="s">
        <v>331</v>
      </c>
      <c r="B37" s="60" t="s">
        <v>332</v>
      </c>
      <c r="C37" s="60" t="s">
        <v>333</v>
      </c>
      <c r="D37" s="60" t="s">
        <v>334</v>
      </c>
      <c r="E37" s="62" t="s">
        <v>203</v>
      </c>
    </row>
    <row r="38" spans="1:5" x14ac:dyDescent="0.35">
      <c r="A38" s="14" t="s">
        <v>335</v>
      </c>
      <c r="B38" s="60" t="s">
        <v>336</v>
      </c>
      <c r="C38" s="60" t="s">
        <v>337</v>
      </c>
      <c r="D38" s="60" t="s">
        <v>338</v>
      </c>
      <c r="E38" s="62" t="s">
        <v>203</v>
      </c>
    </row>
    <row r="39" spans="1:5" x14ac:dyDescent="0.35">
      <c r="A39" s="14" t="s">
        <v>339</v>
      </c>
      <c r="B39" s="60" t="s">
        <v>340</v>
      </c>
      <c r="C39" s="60" t="s">
        <v>341</v>
      </c>
      <c r="D39" s="60" t="s">
        <v>342</v>
      </c>
      <c r="E39" s="62" t="s">
        <v>203</v>
      </c>
    </row>
    <row r="40" spans="1:5" x14ac:dyDescent="0.35">
      <c r="A40" s="14" t="s">
        <v>343</v>
      </c>
      <c r="B40" s="60" t="s">
        <v>344</v>
      </c>
      <c r="C40" s="60" t="s">
        <v>345</v>
      </c>
      <c r="D40" s="60" t="s">
        <v>346</v>
      </c>
      <c r="E40" s="62" t="s">
        <v>580</v>
      </c>
    </row>
    <row r="41" spans="1:5" x14ac:dyDescent="0.35">
      <c r="A41" s="14" t="s">
        <v>347</v>
      </c>
      <c r="B41" s="60" t="s">
        <v>348</v>
      </c>
      <c r="C41" s="60" t="s">
        <v>349</v>
      </c>
      <c r="D41" s="60" t="s">
        <v>350</v>
      </c>
      <c r="E41" s="62" t="s">
        <v>203</v>
      </c>
    </row>
    <row r="42" spans="1:5" x14ac:dyDescent="0.35">
      <c r="A42" s="14" t="s">
        <v>351</v>
      </c>
      <c r="B42" s="60" t="s">
        <v>352</v>
      </c>
      <c r="C42" s="60" t="s">
        <v>353</v>
      </c>
      <c r="D42" s="60" t="s">
        <v>354</v>
      </c>
      <c r="E42" s="62" t="s">
        <v>203</v>
      </c>
    </row>
    <row r="43" spans="1:5" x14ac:dyDescent="0.35">
      <c r="A43" s="14" t="s">
        <v>355</v>
      </c>
      <c r="B43" s="60" t="s">
        <v>356</v>
      </c>
      <c r="C43" s="60" t="s">
        <v>357</v>
      </c>
      <c r="D43" s="60" t="s">
        <v>358</v>
      </c>
      <c r="E43" s="62" t="s">
        <v>580</v>
      </c>
    </row>
    <row r="44" spans="1:5" x14ac:dyDescent="0.35">
      <c r="A44" s="14" t="s">
        <v>30</v>
      </c>
      <c r="B44" s="60" t="s">
        <v>359</v>
      </c>
      <c r="C44" s="60" t="s">
        <v>360</v>
      </c>
      <c r="D44" s="60" t="s">
        <v>361</v>
      </c>
      <c r="E44" s="62" t="s">
        <v>203</v>
      </c>
    </row>
    <row r="45" spans="1:5" x14ac:dyDescent="0.35">
      <c r="A45" s="14" t="s">
        <v>362</v>
      </c>
      <c r="B45" s="60" t="s">
        <v>363</v>
      </c>
      <c r="C45" s="60" t="s">
        <v>364</v>
      </c>
      <c r="D45" s="60" t="s">
        <v>365</v>
      </c>
      <c r="E45" s="62" t="s">
        <v>203</v>
      </c>
    </row>
    <row r="46" spans="1:5" x14ac:dyDescent="0.35">
      <c r="A46" s="14" t="s">
        <v>366</v>
      </c>
      <c r="B46" s="60" t="s">
        <v>367</v>
      </c>
      <c r="C46" s="60" t="s">
        <v>368</v>
      </c>
      <c r="D46" s="60" t="s">
        <v>369</v>
      </c>
      <c r="E46" s="62" t="s">
        <v>203</v>
      </c>
    </row>
    <row r="47" spans="1:5" x14ac:dyDescent="0.35">
      <c r="A47" s="14" t="s">
        <v>370</v>
      </c>
      <c r="B47" s="60" t="s">
        <v>371</v>
      </c>
      <c r="C47" s="60" t="s">
        <v>372</v>
      </c>
      <c r="D47" s="60" t="s">
        <v>373</v>
      </c>
      <c r="E47" s="62" t="s">
        <v>580</v>
      </c>
    </row>
    <row r="48" spans="1:5" x14ac:dyDescent="0.35">
      <c r="A48" s="14" t="s">
        <v>374</v>
      </c>
      <c r="B48" s="60" t="s">
        <v>375</v>
      </c>
      <c r="C48" s="60" t="s">
        <v>376</v>
      </c>
      <c r="D48" s="60" t="s">
        <v>377</v>
      </c>
      <c r="E48" s="62" t="s">
        <v>203</v>
      </c>
    </row>
    <row r="49" spans="1:5" x14ac:dyDescent="0.35">
      <c r="A49" s="14" t="s">
        <v>378</v>
      </c>
      <c r="B49" s="60" t="s">
        <v>379</v>
      </c>
      <c r="C49" s="60" t="s">
        <v>380</v>
      </c>
      <c r="D49" s="60" t="s">
        <v>381</v>
      </c>
      <c r="E49" s="62" t="s">
        <v>203</v>
      </c>
    </row>
    <row r="50" spans="1:5" x14ac:dyDescent="0.35">
      <c r="A50" s="14" t="s">
        <v>382</v>
      </c>
      <c r="B50" s="60" t="s">
        <v>383</v>
      </c>
      <c r="C50" s="60" t="s">
        <v>384</v>
      </c>
      <c r="D50" s="60" t="s">
        <v>385</v>
      </c>
      <c r="E50" s="62" t="s">
        <v>580</v>
      </c>
    </row>
    <row r="51" spans="1:5" x14ac:dyDescent="0.35">
      <c r="A51" s="14" t="s">
        <v>386</v>
      </c>
      <c r="B51" s="60" t="s">
        <v>387</v>
      </c>
      <c r="C51" s="60" t="s">
        <v>388</v>
      </c>
      <c r="D51" s="60" t="s">
        <v>389</v>
      </c>
      <c r="E51" s="62" t="s">
        <v>203</v>
      </c>
    </row>
    <row r="52" spans="1:5" x14ac:dyDescent="0.35">
      <c r="A52" s="14" t="s">
        <v>390</v>
      </c>
      <c r="B52" s="60" t="s">
        <v>391</v>
      </c>
      <c r="C52" s="60" t="s">
        <v>392</v>
      </c>
      <c r="D52" s="60" t="s">
        <v>393</v>
      </c>
      <c r="E52" s="62" t="s">
        <v>580</v>
      </c>
    </row>
    <row r="53" spans="1:5" x14ac:dyDescent="0.35">
      <c r="A53" s="14" t="s">
        <v>394</v>
      </c>
      <c r="B53" s="60" t="s">
        <v>395</v>
      </c>
      <c r="C53" s="60" t="s">
        <v>396</v>
      </c>
      <c r="D53" s="60" t="s">
        <v>397</v>
      </c>
      <c r="E53" s="62" t="s">
        <v>203</v>
      </c>
    </row>
    <row r="54" spans="1:5" x14ac:dyDescent="0.35">
      <c r="A54" s="14" t="s">
        <v>398</v>
      </c>
      <c r="B54" s="60" t="s">
        <v>399</v>
      </c>
      <c r="C54" s="60" t="s">
        <v>400</v>
      </c>
      <c r="D54" s="60" t="s">
        <v>401</v>
      </c>
      <c r="E54" s="62" t="s">
        <v>580</v>
      </c>
    </row>
    <row r="55" spans="1:5" x14ac:dyDescent="0.35">
      <c r="A55" s="14" t="s">
        <v>402</v>
      </c>
      <c r="B55" s="60" t="s">
        <v>403</v>
      </c>
      <c r="C55" s="60" t="s">
        <v>404</v>
      </c>
      <c r="D55" s="60" t="s">
        <v>405</v>
      </c>
      <c r="E55" s="62" t="s">
        <v>203</v>
      </c>
    </row>
    <row r="56" spans="1:5" x14ac:dyDescent="0.35">
      <c r="A56" s="14" t="s">
        <v>406</v>
      </c>
      <c r="B56" s="60" t="s">
        <v>407</v>
      </c>
      <c r="C56" s="60" t="s">
        <v>408</v>
      </c>
      <c r="D56" s="60" t="s">
        <v>409</v>
      </c>
      <c r="E56" s="62" t="s">
        <v>203</v>
      </c>
    </row>
    <row r="57" spans="1:5" x14ac:dyDescent="0.35">
      <c r="A57" s="14" t="s">
        <v>410</v>
      </c>
      <c r="B57" s="60" t="s">
        <v>411</v>
      </c>
      <c r="C57" s="60" t="s">
        <v>412</v>
      </c>
      <c r="D57" s="60" t="s">
        <v>413</v>
      </c>
      <c r="E57" s="62" t="s">
        <v>203</v>
      </c>
    </row>
    <row r="58" spans="1:5" x14ac:dyDescent="0.35">
      <c r="A58" s="14" t="s">
        <v>414</v>
      </c>
      <c r="B58" s="60" t="s">
        <v>415</v>
      </c>
      <c r="C58" s="60" t="s">
        <v>416</v>
      </c>
      <c r="D58" s="60" t="s">
        <v>417</v>
      </c>
      <c r="E58" s="62" t="s">
        <v>203</v>
      </c>
    </row>
    <row r="59" spans="1:5" x14ac:dyDescent="0.35">
      <c r="A59" s="14" t="s">
        <v>418</v>
      </c>
      <c r="B59" s="60" t="s">
        <v>419</v>
      </c>
      <c r="C59" s="60" t="s">
        <v>420</v>
      </c>
      <c r="D59" s="60" t="s">
        <v>421</v>
      </c>
      <c r="E59" s="62" t="s">
        <v>580</v>
      </c>
    </row>
    <row r="60" spans="1:5" x14ac:dyDescent="0.35">
      <c r="A60" s="14" t="s">
        <v>422</v>
      </c>
      <c r="B60" s="60" t="s">
        <v>423</v>
      </c>
      <c r="C60" s="60" t="s">
        <v>424</v>
      </c>
      <c r="D60" s="60" t="s">
        <v>425</v>
      </c>
      <c r="E60" s="62" t="s">
        <v>203</v>
      </c>
    </row>
    <row r="61" spans="1:5" x14ac:dyDescent="0.35">
      <c r="A61" s="14" t="s">
        <v>426</v>
      </c>
      <c r="B61" s="60" t="s">
        <v>427</v>
      </c>
      <c r="C61" s="60" t="s">
        <v>428</v>
      </c>
      <c r="D61" s="60" t="s">
        <v>429</v>
      </c>
      <c r="E61" s="62" t="s">
        <v>203</v>
      </c>
    </row>
    <row r="62" spans="1:5" x14ac:dyDescent="0.35">
      <c r="A62" s="14" t="s">
        <v>430</v>
      </c>
      <c r="B62" s="60" t="s">
        <v>431</v>
      </c>
      <c r="C62" s="60" t="s">
        <v>432</v>
      </c>
      <c r="D62" s="60" t="s">
        <v>433</v>
      </c>
      <c r="E62" s="62" t="s">
        <v>580</v>
      </c>
    </row>
    <row r="63" spans="1:5" x14ac:dyDescent="0.35">
      <c r="A63" s="14" t="s">
        <v>434</v>
      </c>
      <c r="B63" s="60" t="s">
        <v>435</v>
      </c>
      <c r="C63" s="60" t="s">
        <v>436</v>
      </c>
      <c r="D63" s="60" t="s">
        <v>437</v>
      </c>
      <c r="E63" s="62" t="s">
        <v>580</v>
      </c>
    </row>
    <row r="64" spans="1:5" x14ac:dyDescent="0.35">
      <c r="A64" s="14" t="s">
        <v>438</v>
      </c>
      <c r="B64" s="60" t="s">
        <v>439</v>
      </c>
      <c r="C64" s="60" t="s">
        <v>440</v>
      </c>
      <c r="D64" s="60" t="s">
        <v>441</v>
      </c>
      <c r="E64" s="62" t="s">
        <v>203</v>
      </c>
    </row>
    <row r="65" spans="1:5" x14ac:dyDescent="0.35">
      <c r="A65" s="14" t="s">
        <v>442</v>
      </c>
      <c r="B65" s="60" t="s">
        <v>443</v>
      </c>
      <c r="C65" s="60" t="s">
        <v>444</v>
      </c>
      <c r="D65" s="60" t="s">
        <v>445</v>
      </c>
      <c r="E65" s="62" t="s">
        <v>203</v>
      </c>
    </row>
    <row r="66" spans="1:5" x14ac:dyDescent="0.35">
      <c r="A66" s="14" t="s">
        <v>446</v>
      </c>
      <c r="B66" s="60" t="s">
        <v>447</v>
      </c>
      <c r="C66" s="60" t="s">
        <v>448</v>
      </c>
      <c r="D66" s="60" t="s">
        <v>449</v>
      </c>
      <c r="E66" s="62" t="s">
        <v>203</v>
      </c>
    </row>
    <row r="67" spans="1:5" x14ac:dyDescent="0.35">
      <c r="A67" s="14" t="s">
        <v>450</v>
      </c>
      <c r="B67" s="60" t="s">
        <v>451</v>
      </c>
      <c r="C67" s="60" t="s">
        <v>452</v>
      </c>
      <c r="D67" s="60" t="s">
        <v>453</v>
      </c>
      <c r="E67" s="62" t="s">
        <v>203</v>
      </c>
    </row>
    <row r="68" spans="1:5" x14ac:dyDescent="0.35">
      <c r="A68" s="14" t="s">
        <v>454</v>
      </c>
      <c r="B68" s="60" t="s">
        <v>455</v>
      </c>
      <c r="C68" s="60" t="s">
        <v>456</v>
      </c>
      <c r="D68" s="60" t="s">
        <v>457</v>
      </c>
      <c r="E68" s="62" t="s">
        <v>580</v>
      </c>
    </row>
    <row r="69" spans="1:5" x14ac:dyDescent="0.35">
      <c r="A69" s="14" t="s">
        <v>458</v>
      </c>
      <c r="B69" s="60" t="s">
        <v>459</v>
      </c>
      <c r="C69" s="60" t="s">
        <v>460</v>
      </c>
      <c r="D69" s="60" t="s">
        <v>461</v>
      </c>
      <c r="E69" s="62" t="s">
        <v>203</v>
      </c>
    </row>
    <row r="70" spans="1:5" x14ac:dyDescent="0.35">
      <c r="A70" s="14" t="s">
        <v>462</v>
      </c>
      <c r="B70" s="60" t="s">
        <v>463</v>
      </c>
      <c r="C70" s="60" t="s">
        <v>464</v>
      </c>
      <c r="D70" s="60" t="s">
        <v>465</v>
      </c>
      <c r="E70" s="62" t="s">
        <v>203</v>
      </c>
    </row>
    <row r="71" spans="1:5" x14ac:dyDescent="0.35">
      <c r="A71" s="14" t="s">
        <v>466</v>
      </c>
      <c r="B71" s="60" t="s">
        <v>467</v>
      </c>
      <c r="C71" s="60" t="s">
        <v>468</v>
      </c>
      <c r="D71" s="60" t="s">
        <v>469</v>
      </c>
      <c r="E71" s="62" t="s">
        <v>203</v>
      </c>
    </row>
    <row r="72" spans="1:5" x14ac:dyDescent="0.35">
      <c r="A72" s="14" t="s">
        <v>470</v>
      </c>
      <c r="B72" s="60" t="s">
        <v>581</v>
      </c>
      <c r="C72" s="60" t="s">
        <v>471</v>
      </c>
      <c r="D72" s="60" t="s">
        <v>472</v>
      </c>
      <c r="E72" s="62" t="s">
        <v>203</v>
      </c>
    </row>
    <row r="73" spans="1:5" x14ac:dyDescent="0.35">
      <c r="A73" s="14" t="s">
        <v>473</v>
      </c>
      <c r="B73" s="60" t="s">
        <v>474</v>
      </c>
      <c r="C73" s="60" t="s">
        <v>475</v>
      </c>
      <c r="D73" s="60" t="s">
        <v>476</v>
      </c>
      <c r="E73" s="62" t="s">
        <v>203</v>
      </c>
    </row>
    <row r="74" spans="1:5" x14ac:dyDescent="0.35">
      <c r="A74" s="14" t="s">
        <v>477</v>
      </c>
      <c r="B74" s="60" t="s">
        <v>482</v>
      </c>
      <c r="C74" s="60" t="s">
        <v>479</v>
      </c>
      <c r="D74" s="60" t="s">
        <v>480</v>
      </c>
      <c r="E74" s="62" t="s">
        <v>580</v>
      </c>
    </row>
    <row r="75" spans="1:5" x14ac:dyDescent="0.35">
      <c r="A75" s="14" t="s">
        <v>481</v>
      </c>
      <c r="B75" s="60" t="s">
        <v>478</v>
      </c>
      <c r="C75" s="60" t="s">
        <v>483</v>
      </c>
      <c r="D75" s="60" t="s">
        <v>484</v>
      </c>
      <c r="E75" s="62" t="s">
        <v>203</v>
      </c>
    </row>
    <row r="76" spans="1:5" x14ac:dyDescent="0.35">
      <c r="A76" s="14" t="s">
        <v>485</v>
      </c>
      <c r="B76" s="60" t="s">
        <v>486</v>
      </c>
      <c r="C76" s="60" t="s">
        <v>487</v>
      </c>
      <c r="D76" s="60" t="s">
        <v>488</v>
      </c>
      <c r="E76" s="62" t="s">
        <v>580</v>
      </c>
    </row>
    <row r="77" spans="1:5" x14ac:dyDescent="0.35">
      <c r="A77" s="14" t="s">
        <v>489</v>
      </c>
      <c r="B77" s="60" t="s">
        <v>490</v>
      </c>
      <c r="C77" s="60" t="s">
        <v>491</v>
      </c>
      <c r="D77" s="60" t="s">
        <v>492</v>
      </c>
      <c r="E77" s="62" t="s">
        <v>203</v>
      </c>
    </row>
    <row r="78" spans="1:5" x14ac:dyDescent="0.35">
      <c r="A78" s="14" t="s">
        <v>493</v>
      </c>
      <c r="B78" s="60" t="s">
        <v>494</v>
      </c>
      <c r="C78" s="60" t="s">
        <v>495</v>
      </c>
      <c r="D78" s="60" t="s">
        <v>496</v>
      </c>
      <c r="E78" s="62" t="s">
        <v>203</v>
      </c>
    </row>
    <row r="79" spans="1:5" x14ac:dyDescent="0.35">
      <c r="A79" s="14" t="s">
        <v>497</v>
      </c>
      <c r="B79" s="60" t="s">
        <v>498</v>
      </c>
      <c r="C79" s="60" t="s">
        <v>499</v>
      </c>
      <c r="D79" s="60" t="s">
        <v>500</v>
      </c>
      <c r="E79" s="62" t="s">
        <v>203</v>
      </c>
    </row>
    <row r="80" spans="1:5" x14ac:dyDescent="0.35">
      <c r="A80" s="14" t="s">
        <v>501</v>
      </c>
      <c r="B80" s="60" t="s">
        <v>502</v>
      </c>
      <c r="C80" s="60" t="s">
        <v>503</v>
      </c>
      <c r="D80" s="60" t="s">
        <v>504</v>
      </c>
      <c r="E80" s="62" t="s">
        <v>203</v>
      </c>
    </row>
    <row r="81" spans="1:5" x14ac:dyDescent="0.35">
      <c r="A81" s="14" t="s">
        <v>505</v>
      </c>
      <c r="B81" s="60" t="s">
        <v>506</v>
      </c>
      <c r="C81" s="60" t="s">
        <v>507</v>
      </c>
      <c r="D81" s="60" t="s">
        <v>508</v>
      </c>
      <c r="E81" s="62" t="s">
        <v>203</v>
      </c>
    </row>
    <row r="82" spans="1:5" x14ac:dyDescent="0.35">
      <c r="A82" s="14" t="s">
        <v>509</v>
      </c>
      <c r="B82" s="60" t="s">
        <v>510</v>
      </c>
      <c r="C82" s="60" t="s">
        <v>511</v>
      </c>
      <c r="D82" s="60" t="s">
        <v>512</v>
      </c>
      <c r="E82" s="62" t="s">
        <v>203</v>
      </c>
    </row>
    <row r="83" spans="1:5" x14ac:dyDescent="0.35">
      <c r="A83" s="14" t="s">
        <v>513</v>
      </c>
      <c r="B83" s="60" t="s">
        <v>514</v>
      </c>
      <c r="C83" s="60" t="s">
        <v>515</v>
      </c>
      <c r="D83" s="60" t="s">
        <v>516</v>
      </c>
      <c r="E83" s="62" t="s">
        <v>203</v>
      </c>
    </row>
    <row r="84" spans="1:5" x14ac:dyDescent="0.35">
      <c r="A84" s="14" t="s">
        <v>517</v>
      </c>
      <c r="B84" s="60" t="s">
        <v>518</v>
      </c>
      <c r="C84" s="60" t="s">
        <v>519</v>
      </c>
      <c r="D84" s="60" t="s">
        <v>520</v>
      </c>
      <c r="E84" s="62" t="s">
        <v>203</v>
      </c>
    </row>
    <row r="85" spans="1:5" x14ac:dyDescent="0.35">
      <c r="A85" s="14" t="s">
        <v>521</v>
      </c>
      <c r="B85" s="60" t="s">
        <v>522</v>
      </c>
      <c r="C85" s="60" t="s">
        <v>523</v>
      </c>
      <c r="D85" s="60" t="s">
        <v>524</v>
      </c>
      <c r="E85" s="62" t="s">
        <v>203</v>
      </c>
    </row>
    <row r="86" spans="1:5" x14ac:dyDescent="0.35">
      <c r="A86" s="14" t="s">
        <v>525</v>
      </c>
      <c r="B86" s="60" t="s">
        <v>526</v>
      </c>
      <c r="C86" s="60" t="s">
        <v>527</v>
      </c>
      <c r="D86" s="60" t="s">
        <v>528</v>
      </c>
      <c r="E86" s="62" t="s">
        <v>203</v>
      </c>
    </row>
    <row r="87" spans="1:5" x14ac:dyDescent="0.35">
      <c r="A87" s="14" t="s">
        <v>529</v>
      </c>
      <c r="B87" s="60" t="s">
        <v>530</v>
      </c>
      <c r="C87" s="60" t="s">
        <v>531</v>
      </c>
      <c r="D87" s="60" t="s">
        <v>532</v>
      </c>
      <c r="E87" s="62" t="s">
        <v>203</v>
      </c>
    </row>
    <row r="88" spans="1:5" x14ac:dyDescent="0.35">
      <c r="A88" s="14" t="s">
        <v>533</v>
      </c>
      <c r="B88" s="60" t="s">
        <v>534</v>
      </c>
      <c r="C88" s="60" t="s">
        <v>535</v>
      </c>
      <c r="D88" s="60" t="s">
        <v>536</v>
      </c>
      <c r="E88" s="62" t="s">
        <v>203</v>
      </c>
    </row>
    <row r="89" spans="1:5" x14ac:dyDescent="0.35">
      <c r="A89" s="14" t="s">
        <v>537</v>
      </c>
      <c r="B89" s="60" t="s">
        <v>538</v>
      </c>
      <c r="C89" s="60" t="s">
        <v>539</v>
      </c>
      <c r="D89" s="60" t="s">
        <v>540</v>
      </c>
      <c r="E89" s="62" t="s">
        <v>203</v>
      </c>
    </row>
    <row r="90" spans="1:5" x14ac:dyDescent="0.35">
      <c r="A90" s="14" t="s">
        <v>67</v>
      </c>
      <c r="B90" s="60" t="s">
        <v>541</v>
      </c>
      <c r="C90" s="60" t="s">
        <v>542</v>
      </c>
      <c r="D90" s="60" t="s">
        <v>543</v>
      </c>
      <c r="E90" s="62" t="s">
        <v>203</v>
      </c>
    </row>
    <row r="91" spans="1:5" x14ac:dyDescent="0.35">
      <c r="A91" s="14" t="s">
        <v>544</v>
      </c>
      <c r="B91" s="60" t="s">
        <v>545</v>
      </c>
      <c r="C91" s="60" t="s">
        <v>546</v>
      </c>
      <c r="D91" s="60" t="s">
        <v>547</v>
      </c>
      <c r="E91" s="62" t="s">
        <v>203</v>
      </c>
    </row>
    <row r="92" spans="1:5" x14ac:dyDescent="0.35">
      <c r="A92" s="14" t="s">
        <v>548</v>
      </c>
      <c r="B92" s="60" t="s">
        <v>549</v>
      </c>
      <c r="C92" s="60" t="s">
        <v>550</v>
      </c>
      <c r="D92" s="60" t="s">
        <v>551</v>
      </c>
      <c r="E92" s="62" t="s">
        <v>203</v>
      </c>
    </row>
    <row r="93" spans="1:5" x14ac:dyDescent="0.35">
      <c r="A93" s="14" t="s">
        <v>552</v>
      </c>
      <c r="B93" s="60" t="s">
        <v>553</v>
      </c>
      <c r="C93" s="60" t="s">
        <v>554</v>
      </c>
      <c r="D93" s="60" t="s">
        <v>555</v>
      </c>
      <c r="E93" s="62" t="s">
        <v>203</v>
      </c>
    </row>
    <row r="94" spans="1:5" x14ac:dyDescent="0.35">
      <c r="A94" s="14" t="s">
        <v>556</v>
      </c>
      <c r="B94" s="60" t="s">
        <v>557</v>
      </c>
      <c r="C94" s="60" t="s">
        <v>558</v>
      </c>
      <c r="D94" s="60" t="s">
        <v>559</v>
      </c>
      <c r="E94" s="62" t="s">
        <v>203</v>
      </c>
    </row>
    <row r="95" spans="1:5" x14ac:dyDescent="0.35">
      <c r="A95" s="14" t="s">
        <v>560</v>
      </c>
      <c r="B95" s="60" t="s">
        <v>561</v>
      </c>
      <c r="C95" s="60" t="s">
        <v>562</v>
      </c>
      <c r="D95" s="60" t="s">
        <v>563</v>
      </c>
      <c r="E95" s="62" t="s">
        <v>203</v>
      </c>
    </row>
    <row r="96" spans="1:5" x14ac:dyDescent="0.35">
      <c r="A96" s="69" t="s">
        <v>564</v>
      </c>
      <c r="B96" s="60" t="s">
        <v>565</v>
      </c>
      <c r="C96" s="60" t="s">
        <v>566</v>
      </c>
      <c r="D96" s="60" t="s">
        <v>567</v>
      </c>
      <c r="E96" s="62" t="s">
        <v>203</v>
      </c>
    </row>
    <row r="97" spans="1:5" x14ac:dyDescent="0.35">
      <c r="A97" s="69" t="s">
        <v>568</v>
      </c>
      <c r="B97" s="60" t="s">
        <v>569</v>
      </c>
      <c r="C97" s="60" t="s">
        <v>570</v>
      </c>
      <c r="D97" s="60" t="s">
        <v>571</v>
      </c>
      <c r="E97" s="62" t="s">
        <v>203</v>
      </c>
    </row>
    <row r="98" spans="1:5" x14ac:dyDescent="0.35">
      <c r="A98" s="69" t="s">
        <v>572</v>
      </c>
      <c r="B98" s="60" t="s">
        <v>573</v>
      </c>
      <c r="C98" s="60" t="s">
        <v>574</v>
      </c>
      <c r="D98" s="60" t="s">
        <v>575</v>
      </c>
      <c r="E98" s="62" t="s">
        <v>203</v>
      </c>
    </row>
    <row r="99" spans="1:5" x14ac:dyDescent="0.35">
      <c r="A99" s="69" t="s">
        <v>56</v>
      </c>
      <c r="B99" s="60" t="s">
        <v>576</v>
      </c>
      <c r="C99" s="60" t="s">
        <v>577</v>
      </c>
      <c r="D99" s="60" t="s">
        <v>578</v>
      </c>
      <c r="E99" s="62" t="s">
        <v>203</v>
      </c>
    </row>
    <row r="100" spans="1:5" x14ac:dyDescent="0.35">
      <c r="A100" t="s">
        <v>57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53"/>
  <sheetViews>
    <sheetView zoomScale="30" zoomScaleNormal="30" zoomScaleSheetLayoutView="70" workbookViewId="0"/>
  </sheetViews>
  <sheetFormatPr defaultRowHeight="14.5" x14ac:dyDescent="0.35"/>
  <cols>
    <col min="1" max="1" width="9.08984375" style="20"/>
  </cols>
  <sheetData>
    <row r="1" spans="1:78" x14ac:dyDescent="0.35">
      <c r="A1" s="20" t="s">
        <v>584</v>
      </c>
    </row>
    <row r="3" spans="1:78" s="54" customFormat="1" ht="15" thickBot="1" x14ac:dyDescent="0.4">
      <c r="B3" s="55" t="s">
        <v>0</v>
      </c>
      <c r="C3" s="54" t="s">
        <v>1</v>
      </c>
      <c r="D3" s="54" t="s">
        <v>2</v>
      </c>
      <c r="E3" s="54" t="s">
        <v>3</v>
      </c>
      <c r="F3" s="54" t="s">
        <v>5</v>
      </c>
      <c r="G3" s="54" t="s">
        <v>158</v>
      </c>
      <c r="H3" s="54" t="s">
        <v>6</v>
      </c>
      <c r="I3" s="54" t="s">
        <v>7</v>
      </c>
      <c r="J3" s="54" t="s">
        <v>8</v>
      </c>
      <c r="K3" s="54" t="s">
        <v>9</v>
      </c>
      <c r="L3" s="54" t="s">
        <v>10</v>
      </c>
      <c r="M3" s="54" t="s">
        <v>11</v>
      </c>
      <c r="N3" s="54" t="s">
        <v>12</v>
      </c>
      <c r="O3" s="54" t="s">
        <v>13</v>
      </c>
      <c r="P3" s="54" t="s">
        <v>14</v>
      </c>
      <c r="Q3" s="54" t="s">
        <v>15</v>
      </c>
      <c r="R3" s="54" t="s">
        <v>16</v>
      </c>
      <c r="S3" s="54" t="s">
        <v>17</v>
      </c>
      <c r="T3" s="54" t="s">
        <v>18</v>
      </c>
      <c r="U3" s="54" t="s">
        <v>19</v>
      </c>
      <c r="V3" s="54" t="s">
        <v>20</v>
      </c>
      <c r="W3" s="54" t="s">
        <v>21</v>
      </c>
      <c r="X3" s="54" t="s">
        <v>22</v>
      </c>
      <c r="Y3" s="54" t="s">
        <v>23</v>
      </c>
      <c r="Z3" s="54" t="s">
        <v>24</v>
      </c>
      <c r="AA3" s="54" t="s">
        <v>25</v>
      </c>
      <c r="AB3" s="54" t="s">
        <v>26</v>
      </c>
      <c r="AC3" s="54" t="s">
        <v>27</v>
      </c>
      <c r="AD3" s="54" t="s">
        <v>28</v>
      </c>
      <c r="AE3" s="54" t="s">
        <v>29</v>
      </c>
      <c r="AF3" s="54" t="s">
        <v>160</v>
      </c>
      <c r="AG3" s="54" t="s">
        <v>30</v>
      </c>
      <c r="AH3" s="54" t="s">
        <v>121</v>
      </c>
      <c r="AI3" s="54" t="s">
        <v>31</v>
      </c>
      <c r="AJ3" s="54" t="s">
        <v>34</v>
      </c>
      <c r="AK3" s="54" t="s">
        <v>35</v>
      </c>
      <c r="AL3" s="54" t="s">
        <v>36</v>
      </c>
      <c r="AM3" s="54" t="s">
        <v>37</v>
      </c>
      <c r="AN3" s="54" t="s">
        <v>38</v>
      </c>
      <c r="AO3" s="54" t="s">
        <v>159</v>
      </c>
      <c r="AP3" s="54" t="s">
        <v>39</v>
      </c>
      <c r="AQ3" s="54" t="s">
        <v>40</v>
      </c>
      <c r="AR3" s="54" t="s">
        <v>41</v>
      </c>
      <c r="AS3" s="54" t="s">
        <v>42</v>
      </c>
      <c r="AT3" s="54" t="s">
        <v>43</v>
      </c>
      <c r="AU3" s="54" t="s">
        <v>44</v>
      </c>
      <c r="AV3" s="54" t="s">
        <v>45</v>
      </c>
      <c r="AW3" s="54" t="s">
        <v>46</v>
      </c>
      <c r="AX3" s="54" t="s">
        <v>47</v>
      </c>
      <c r="AY3" s="54" t="s">
        <v>48</v>
      </c>
      <c r="AZ3" s="54" t="s">
        <v>49</v>
      </c>
      <c r="BA3" s="54" t="s">
        <v>50</v>
      </c>
      <c r="BB3" s="54" t="s">
        <v>51</v>
      </c>
      <c r="BC3" s="54" t="s">
        <v>53</v>
      </c>
      <c r="BD3" s="54" t="s">
        <v>52</v>
      </c>
      <c r="BE3" s="54" t="s">
        <v>33</v>
      </c>
      <c r="BF3" s="54" t="s">
        <v>55</v>
      </c>
      <c r="BG3" s="54" t="s">
        <v>57</v>
      </c>
      <c r="BH3" s="54" t="s">
        <v>58</v>
      </c>
      <c r="BI3" s="54" t="s">
        <v>59</v>
      </c>
      <c r="BJ3" s="54" t="s">
        <v>60</v>
      </c>
      <c r="BK3" s="54" t="s">
        <v>61</v>
      </c>
      <c r="BL3" s="54" t="s">
        <v>62</v>
      </c>
      <c r="BM3" s="54" t="s">
        <v>63</v>
      </c>
      <c r="BN3" s="54" t="s">
        <v>64</v>
      </c>
      <c r="BO3" s="54" t="s">
        <v>65</v>
      </c>
      <c r="BP3" s="54" t="s">
        <v>66</v>
      </c>
      <c r="BQ3" s="54" t="s">
        <v>67</v>
      </c>
      <c r="BR3" s="54" t="s">
        <v>68</v>
      </c>
      <c r="BS3" s="54" t="s">
        <v>69</v>
      </c>
      <c r="BT3" s="54" t="s">
        <v>70</v>
      </c>
      <c r="BU3" s="54" t="s">
        <v>71</v>
      </c>
      <c r="BV3" s="54" t="s">
        <v>72</v>
      </c>
      <c r="BW3" s="56" t="s">
        <v>4</v>
      </c>
      <c r="BX3" s="56" t="s">
        <v>32</v>
      </c>
      <c r="BY3" s="56" t="s">
        <v>54</v>
      </c>
      <c r="BZ3" s="56" t="s">
        <v>56</v>
      </c>
    </row>
    <row r="4" spans="1:78" x14ac:dyDescent="0.35">
      <c r="A4" s="20" t="s">
        <v>73</v>
      </c>
      <c r="B4" s="43">
        <v>8.5269999999999992</v>
      </c>
      <c r="C4">
        <v>9.0389999999999997</v>
      </c>
      <c r="D4">
        <v>18.850000000000001</v>
      </c>
      <c r="E4">
        <v>9.2089999999999996</v>
      </c>
      <c r="F4">
        <v>7.42</v>
      </c>
      <c r="G4">
        <v>11.913</v>
      </c>
      <c r="H4">
        <v>18.954999999999998</v>
      </c>
      <c r="I4">
        <v>15.718</v>
      </c>
      <c r="J4">
        <v>12.548</v>
      </c>
      <c r="K4">
        <v>18.268000000000001</v>
      </c>
      <c r="L4">
        <v>10.808999999999999</v>
      </c>
      <c r="M4">
        <v>18.917000000000002</v>
      </c>
      <c r="N4">
        <v>13.227</v>
      </c>
      <c r="O4">
        <v>10.833</v>
      </c>
      <c r="P4">
        <v>12.061999999999999</v>
      </c>
      <c r="Q4">
        <v>12.919</v>
      </c>
      <c r="R4">
        <v>16.058</v>
      </c>
      <c r="S4">
        <v>15.189</v>
      </c>
      <c r="T4">
        <v>16.018999999999998</v>
      </c>
      <c r="U4">
        <v>12.247</v>
      </c>
      <c r="V4">
        <v>15.791</v>
      </c>
      <c r="W4">
        <v>18.803999999999998</v>
      </c>
      <c r="X4">
        <v>9.6539999999999999</v>
      </c>
      <c r="Y4">
        <v>10.378</v>
      </c>
      <c r="Z4">
        <v>11.654999999999999</v>
      </c>
      <c r="AA4">
        <v>9.673</v>
      </c>
      <c r="AB4">
        <v>9.7029999999999994</v>
      </c>
      <c r="AC4">
        <v>8.6859999999999999</v>
      </c>
      <c r="AD4">
        <v>10.397</v>
      </c>
      <c r="AE4">
        <v>10.962</v>
      </c>
      <c r="AF4">
        <v>12.421681196416699</v>
      </c>
      <c r="AG4">
        <v>12.821</v>
      </c>
      <c r="AH4">
        <v>9.5630000000000006</v>
      </c>
      <c r="AI4">
        <v>11.957000000000001</v>
      </c>
      <c r="AJ4">
        <v>22.303999999999998</v>
      </c>
      <c r="AK4">
        <v>8.0370000000000008</v>
      </c>
      <c r="AL4">
        <v>8.2859999999999996</v>
      </c>
      <c r="AM4">
        <v>11.506</v>
      </c>
      <c r="AN4">
        <v>21.684999999999999</v>
      </c>
      <c r="AO4">
        <v>18.227</v>
      </c>
      <c r="AP4">
        <v>16.824000000000002</v>
      </c>
      <c r="AQ4">
        <v>16.814</v>
      </c>
      <c r="AR4">
        <v>11.009</v>
      </c>
      <c r="AS4">
        <v>14.472</v>
      </c>
      <c r="AT4">
        <v>9.298</v>
      </c>
      <c r="AU4">
        <v>12.057</v>
      </c>
      <c r="AV4">
        <v>10.643000000000001</v>
      </c>
      <c r="AW4">
        <v>11.879</v>
      </c>
      <c r="AX4">
        <v>13.055999999999999</v>
      </c>
      <c r="AY4">
        <v>15.907999999999999</v>
      </c>
      <c r="AZ4">
        <v>15.252000000000001</v>
      </c>
      <c r="BA4">
        <v>17.72</v>
      </c>
      <c r="BB4">
        <v>8.7240000000000002</v>
      </c>
      <c r="BC4">
        <v>13.597</v>
      </c>
      <c r="BD4">
        <v>11.577</v>
      </c>
      <c r="BE4">
        <v>10.33</v>
      </c>
      <c r="BF4">
        <v>8.6419999999999995</v>
      </c>
      <c r="BG4">
        <v>11.786</v>
      </c>
      <c r="BH4">
        <v>13.872999999999999</v>
      </c>
      <c r="BI4">
        <v>15.944000000000001</v>
      </c>
      <c r="BJ4">
        <v>10.657</v>
      </c>
      <c r="BK4">
        <v>11.93</v>
      </c>
      <c r="BL4">
        <v>12.393000000000001</v>
      </c>
      <c r="BM4">
        <v>12.063000000000001</v>
      </c>
      <c r="BN4">
        <v>16.68</v>
      </c>
      <c r="BO4">
        <v>10.09</v>
      </c>
      <c r="BP4">
        <v>13.03</v>
      </c>
      <c r="BQ4">
        <v>7.1040000000000001</v>
      </c>
      <c r="BR4">
        <v>12.112</v>
      </c>
      <c r="BS4">
        <v>11.010999999999999</v>
      </c>
      <c r="BT4">
        <v>9.7089999999999996</v>
      </c>
      <c r="BU4">
        <v>7.0830000000000002</v>
      </c>
      <c r="BV4">
        <v>17.039000000000001</v>
      </c>
      <c r="BW4" s="37">
        <v>6.2560000000000002</v>
      </c>
      <c r="BX4" s="37">
        <v>7.1840000000000002</v>
      </c>
      <c r="BY4" s="37">
        <v>6.9260000000000002</v>
      </c>
      <c r="BZ4" s="37">
        <v>10.976000000000001</v>
      </c>
    </row>
    <row r="5" spans="1:78" x14ac:dyDescent="0.35">
      <c r="A5" s="20" t="s">
        <v>74</v>
      </c>
      <c r="B5" s="43">
        <v>7.766</v>
      </c>
      <c r="C5">
        <v>8.3130000000000006</v>
      </c>
      <c r="D5">
        <v>18.715</v>
      </c>
      <c r="E5">
        <v>8.7469999999999999</v>
      </c>
      <c r="F5">
        <v>7.0209999999999999</v>
      </c>
      <c r="G5">
        <v>11.03</v>
      </c>
      <c r="H5">
        <v>17.981999999999999</v>
      </c>
      <c r="I5">
        <v>15.718999999999999</v>
      </c>
      <c r="J5">
        <v>10.704000000000001</v>
      </c>
      <c r="K5">
        <v>18.292999999999999</v>
      </c>
      <c r="L5">
        <v>10.401</v>
      </c>
      <c r="M5">
        <v>17.774999999999999</v>
      </c>
      <c r="N5">
        <v>12.465999999999999</v>
      </c>
      <c r="O5">
        <v>10.522</v>
      </c>
      <c r="P5">
        <v>11.516</v>
      </c>
      <c r="Q5">
        <v>12.676</v>
      </c>
      <c r="R5">
        <v>15.266999999999999</v>
      </c>
      <c r="S5">
        <v>14.442</v>
      </c>
      <c r="T5">
        <v>15.971</v>
      </c>
      <c r="U5">
        <v>12.016</v>
      </c>
      <c r="V5">
        <v>14.89</v>
      </c>
      <c r="W5">
        <v>17.489000000000001</v>
      </c>
      <c r="X5">
        <v>9.3800000000000008</v>
      </c>
      <c r="Y5">
        <v>9.8659999999999997</v>
      </c>
      <c r="Z5">
        <v>10.648</v>
      </c>
      <c r="AA5">
        <v>9.327</v>
      </c>
      <c r="AB5">
        <v>8.9860000000000007</v>
      </c>
      <c r="AC5">
        <v>8.4789999999999992</v>
      </c>
      <c r="AD5">
        <v>10.035</v>
      </c>
      <c r="AE5">
        <v>10.881</v>
      </c>
      <c r="AF5">
        <v>12.018115813665499</v>
      </c>
      <c r="AG5">
        <v>12.422000000000001</v>
      </c>
      <c r="AH5">
        <v>9.1010000000000009</v>
      </c>
      <c r="AI5">
        <v>11.278</v>
      </c>
      <c r="AJ5">
        <v>20.190999999999999</v>
      </c>
      <c r="AK5">
        <v>7.5780000000000003</v>
      </c>
      <c r="AL5">
        <v>7.8689999999999998</v>
      </c>
      <c r="AM5">
        <v>10.885999999999999</v>
      </c>
      <c r="AN5">
        <v>20.033999999999999</v>
      </c>
      <c r="AO5">
        <v>17.571000000000002</v>
      </c>
      <c r="AP5">
        <v>16.535</v>
      </c>
      <c r="AQ5">
        <v>16.544</v>
      </c>
      <c r="AR5">
        <v>10.484999999999999</v>
      </c>
      <c r="AS5">
        <v>12.691000000000001</v>
      </c>
      <c r="AT5">
        <v>8.7170000000000005</v>
      </c>
      <c r="AU5">
        <v>12.03</v>
      </c>
      <c r="AV5">
        <v>9.9559999999999995</v>
      </c>
      <c r="AW5">
        <v>11.359</v>
      </c>
      <c r="AX5">
        <v>11.858000000000001</v>
      </c>
      <c r="AY5">
        <v>15.367000000000001</v>
      </c>
      <c r="AZ5">
        <v>14.71</v>
      </c>
      <c r="BA5">
        <v>16.741</v>
      </c>
      <c r="BB5">
        <v>8.3049999999999997</v>
      </c>
      <c r="BC5">
        <v>12.34</v>
      </c>
      <c r="BD5">
        <v>10.881</v>
      </c>
      <c r="BE5">
        <v>9.3030000000000008</v>
      </c>
      <c r="BF5">
        <v>7.9560000000000004</v>
      </c>
      <c r="BG5">
        <v>11.346</v>
      </c>
      <c r="BH5">
        <v>13.548</v>
      </c>
      <c r="BI5">
        <v>15.686</v>
      </c>
      <c r="BJ5">
        <v>10.268000000000001</v>
      </c>
      <c r="BK5">
        <v>11.098000000000001</v>
      </c>
      <c r="BL5">
        <v>11.978</v>
      </c>
      <c r="BM5">
        <v>11.597</v>
      </c>
      <c r="BN5">
        <v>15.62</v>
      </c>
      <c r="BO5">
        <v>9.5109999999999992</v>
      </c>
      <c r="BP5">
        <v>12.949</v>
      </c>
      <c r="BQ5">
        <v>6.3710000000000004</v>
      </c>
      <c r="BR5">
        <v>11.596</v>
      </c>
      <c r="BS5">
        <v>11.047000000000001</v>
      </c>
      <c r="BT5">
        <v>9.3849999999999998</v>
      </c>
      <c r="BU5">
        <v>6.6589999999999998</v>
      </c>
      <c r="BV5">
        <v>16.649999999999999</v>
      </c>
      <c r="BW5" s="37">
        <v>5.6420000000000003</v>
      </c>
      <c r="BX5" s="37">
        <v>6.5789999999999997</v>
      </c>
      <c r="BY5" s="37">
        <v>6.8310000000000004</v>
      </c>
      <c r="BZ5" s="37">
        <v>10.772</v>
      </c>
    </row>
    <row r="6" spans="1:78" x14ac:dyDescent="0.35">
      <c r="A6" s="20" t="s">
        <v>75</v>
      </c>
      <c r="B6" s="43">
        <v>8.1539999999999999</v>
      </c>
      <c r="C6">
        <v>8.4930000000000003</v>
      </c>
      <c r="D6">
        <v>15.16</v>
      </c>
      <c r="E6">
        <v>7.8390000000000004</v>
      </c>
      <c r="F6">
        <v>7.3659999999999997</v>
      </c>
      <c r="G6">
        <v>12.452999999999999</v>
      </c>
      <c r="H6">
        <v>17.277999999999999</v>
      </c>
      <c r="I6">
        <v>14.228999999999999</v>
      </c>
      <c r="J6">
        <v>12.12</v>
      </c>
      <c r="K6">
        <v>18.791</v>
      </c>
      <c r="L6">
        <v>11.654999999999999</v>
      </c>
      <c r="M6">
        <v>19.556000000000001</v>
      </c>
      <c r="N6">
        <v>15.241</v>
      </c>
      <c r="O6">
        <v>9.5009999999999994</v>
      </c>
      <c r="P6">
        <v>11.506</v>
      </c>
      <c r="Q6">
        <v>12.369</v>
      </c>
      <c r="R6">
        <v>15.141999999999999</v>
      </c>
      <c r="S6">
        <v>13.954000000000001</v>
      </c>
      <c r="T6">
        <v>15.801</v>
      </c>
      <c r="U6">
        <v>12.095000000000001</v>
      </c>
      <c r="V6">
        <v>16.146999999999998</v>
      </c>
      <c r="W6">
        <v>17.5</v>
      </c>
      <c r="X6">
        <v>9.43</v>
      </c>
      <c r="Y6">
        <v>10.057</v>
      </c>
      <c r="Z6">
        <v>9.984</v>
      </c>
      <c r="AA6">
        <v>7.5709999999999997</v>
      </c>
      <c r="AB6">
        <v>14.617000000000001</v>
      </c>
      <c r="AC6">
        <v>7.5720000000000001</v>
      </c>
      <c r="AD6">
        <v>9.7230000000000008</v>
      </c>
      <c r="AE6">
        <v>10.326000000000001</v>
      </c>
      <c r="AF6">
        <v>13.3245211834777</v>
      </c>
      <c r="AG6">
        <v>12.574</v>
      </c>
      <c r="AH6">
        <v>9.1460000000000008</v>
      </c>
      <c r="AI6">
        <v>9.1210000000000004</v>
      </c>
      <c r="AJ6">
        <v>20.827999999999999</v>
      </c>
      <c r="AK6">
        <v>7.3730000000000002</v>
      </c>
      <c r="AL6">
        <v>7.9219999999999997</v>
      </c>
      <c r="AM6">
        <v>10.590999999999999</v>
      </c>
      <c r="AN6">
        <v>19.036999999999999</v>
      </c>
      <c r="AO6">
        <v>17.776</v>
      </c>
      <c r="AP6">
        <v>14.324</v>
      </c>
      <c r="AQ6">
        <v>15.295</v>
      </c>
      <c r="AR6">
        <v>11.401999999999999</v>
      </c>
      <c r="AS6">
        <v>13.706</v>
      </c>
      <c r="AT6">
        <v>8.7479999999999993</v>
      </c>
      <c r="AU6">
        <v>10.045</v>
      </c>
      <c r="AV6">
        <v>10.151999999999999</v>
      </c>
      <c r="AW6">
        <v>10.452</v>
      </c>
      <c r="AX6">
        <v>12.407</v>
      </c>
      <c r="AY6">
        <v>15.05</v>
      </c>
      <c r="AZ6">
        <v>13.742000000000001</v>
      </c>
      <c r="BA6">
        <v>17.623999999999999</v>
      </c>
      <c r="BB6">
        <v>8.7219999999999995</v>
      </c>
      <c r="BC6">
        <v>12.53</v>
      </c>
      <c r="BD6">
        <v>11.103</v>
      </c>
      <c r="BE6">
        <v>10.449</v>
      </c>
      <c r="BF6">
        <v>8.2479999999999993</v>
      </c>
      <c r="BG6">
        <v>11.327</v>
      </c>
      <c r="BH6">
        <v>13.707000000000001</v>
      </c>
      <c r="BI6">
        <v>14.257</v>
      </c>
      <c r="BJ6">
        <v>9.7469999999999999</v>
      </c>
      <c r="BK6">
        <v>11.044</v>
      </c>
      <c r="BL6">
        <v>12.927</v>
      </c>
      <c r="BM6">
        <v>11.763999999999999</v>
      </c>
      <c r="BN6">
        <v>16.013000000000002</v>
      </c>
      <c r="BO6">
        <v>9.8190000000000008</v>
      </c>
      <c r="BP6">
        <v>12.124000000000001</v>
      </c>
      <c r="BQ6">
        <v>7.3250000000000002</v>
      </c>
      <c r="BR6">
        <v>10.946999999999999</v>
      </c>
      <c r="BS6">
        <v>11.162000000000001</v>
      </c>
      <c r="BT6">
        <v>9.0370000000000008</v>
      </c>
      <c r="BU6">
        <v>5.9909999999999997</v>
      </c>
      <c r="BV6">
        <v>16.794</v>
      </c>
      <c r="BW6" s="37">
        <v>5.8890000000000002</v>
      </c>
      <c r="BX6" s="37">
        <v>8.01</v>
      </c>
      <c r="BY6" s="37">
        <v>6.774</v>
      </c>
      <c r="BZ6" s="37">
        <v>10.654999999999999</v>
      </c>
    </row>
    <row r="7" spans="1:78" x14ac:dyDescent="0.35">
      <c r="A7" s="20" t="s">
        <v>76</v>
      </c>
      <c r="B7" s="43">
        <v>8.0860000000000003</v>
      </c>
      <c r="C7">
        <v>8.8979999999999997</v>
      </c>
      <c r="D7">
        <v>16.54</v>
      </c>
      <c r="E7">
        <v>8.5640000000000001</v>
      </c>
      <c r="F7">
        <v>7.8339999999999996</v>
      </c>
      <c r="G7">
        <v>12.117000000000001</v>
      </c>
      <c r="H7">
        <v>18.169</v>
      </c>
      <c r="I7">
        <v>14.318</v>
      </c>
      <c r="J7">
        <v>11.170999999999999</v>
      </c>
      <c r="K7">
        <v>18.678999999999998</v>
      </c>
      <c r="L7">
        <v>12.603</v>
      </c>
      <c r="M7">
        <v>19.788</v>
      </c>
      <c r="N7">
        <v>15.585000000000001</v>
      </c>
      <c r="O7">
        <v>10.858000000000001</v>
      </c>
      <c r="P7">
        <v>12.472</v>
      </c>
      <c r="Q7">
        <v>13.119</v>
      </c>
      <c r="R7">
        <v>15.34</v>
      </c>
      <c r="S7">
        <v>14.853999999999999</v>
      </c>
      <c r="T7">
        <v>15.957000000000001</v>
      </c>
      <c r="U7">
        <v>13.351000000000001</v>
      </c>
      <c r="V7">
        <v>15.679</v>
      </c>
      <c r="W7">
        <v>18.494</v>
      </c>
      <c r="X7">
        <v>10.093</v>
      </c>
      <c r="Y7">
        <v>10.319000000000001</v>
      </c>
      <c r="Z7">
        <v>10.295999999999999</v>
      </c>
      <c r="AA7">
        <v>8.5980000000000008</v>
      </c>
      <c r="AB7">
        <v>15.327</v>
      </c>
      <c r="AC7">
        <v>8.5609999999999999</v>
      </c>
      <c r="AD7">
        <v>10.956</v>
      </c>
      <c r="AE7">
        <v>11.615</v>
      </c>
      <c r="AF7">
        <v>13.638875967077899</v>
      </c>
      <c r="AG7">
        <v>13.428000000000001</v>
      </c>
      <c r="AH7">
        <v>9.8710000000000004</v>
      </c>
      <c r="AI7">
        <v>9.4730000000000008</v>
      </c>
      <c r="AJ7">
        <v>20.140999999999998</v>
      </c>
      <c r="AK7">
        <v>8.0890000000000004</v>
      </c>
      <c r="AL7">
        <v>8.5299999999999994</v>
      </c>
      <c r="AM7">
        <v>10.977</v>
      </c>
      <c r="AN7">
        <v>20.172999999999998</v>
      </c>
      <c r="AO7">
        <v>18.178999999999998</v>
      </c>
      <c r="AP7">
        <v>15.944000000000001</v>
      </c>
      <c r="AQ7">
        <v>16.052</v>
      </c>
      <c r="AR7">
        <v>11.724</v>
      </c>
      <c r="AS7">
        <v>12.579000000000001</v>
      </c>
      <c r="AT7">
        <v>9.4130000000000003</v>
      </c>
      <c r="AU7">
        <v>11.465</v>
      </c>
      <c r="AV7">
        <v>10.743</v>
      </c>
      <c r="AW7">
        <v>11.202</v>
      </c>
      <c r="AX7">
        <v>11.922000000000001</v>
      </c>
      <c r="AY7">
        <v>15.868</v>
      </c>
      <c r="AZ7">
        <v>14.951000000000001</v>
      </c>
      <c r="BA7">
        <v>17.2</v>
      </c>
      <c r="BB7">
        <v>9.9819999999999993</v>
      </c>
      <c r="BC7">
        <v>12.034000000000001</v>
      </c>
      <c r="BD7">
        <v>11.621</v>
      </c>
      <c r="BE7">
        <v>10.439</v>
      </c>
      <c r="BF7">
        <v>8.8670000000000009</v>
      </c>
      <c r="BG7">
        <v>12.111000000000001</v>
      </c>
      <c r="BH7">
        <v>14.254</v>
      </c>
      <c r="BI7">
        <v>14.917999999999999</v>
      </c>
      <c r="BJ7">
        <v>10.577999999999999</v>
      </c>
      <c r="BK7">
        <v>11.29</v>
      </c>
      <c r="BL7">
        <v>13.102</v>
      </c>
      <c r="BM7">
        <v>12.145</v>
      </c>
      <c r="BN7">
        <v>16.468</v>
      </c>
      <c r="BO7">
        <v>10.220000000000001</v>
      </c>
      <c r="BP7">
        <v>12.848000000000001</v>
      </c>
      <c r="BQ7">
        <v>7.3479999999999999</v>
      </c>
      <c r="BR7">
        <v>11.673999999999999</v>
      </c>
      <c r="BS7">
        <v>12.853</v>
      </c>
      <c r="BT7">
        <v>9.875</v>
      </c>
      <c r="BU7">
        <v>6.8639999999999999</v>
      </c>
      <c r="BV7">
        <v>17.515999999999998</v>
      </c>
      <c r="BW7" s="37">
        <v>6.1130000000000004</v>
      </c>
      <c r="BX7" s="37">
        <v>9.17</v>
      </c>
      <c r="BY7" s="37">
        <v>8.3800000000000008</v>
      </c>
      <c r="BZ7" s="37">
        <v>11.917</v>
      </c>
    </row>
    <row r="8" spans="1:78" x14ac:dyDescent="0.35">
      <c r="A8" s="20" t="s">
        <v>77</v>
      </c>
      <c r="B8" s="43">
        <v>7.5570000000000004</v>
      </c>
      <c r="C8">
        <v>9.07</v>
      </c>
      <c r="D8">
        <v>18.172999999999998</v>
      </c>
      <c r="E8">
        <v>8.09</v>
      </c>
      <c r="F8">
        <v>7.4569999999999999</v>
      </c>
      <c r="G8">
        <v>11.849</v>
      </c>
      <c r="H8">
        <v>17.812000000000001</v>
      </c>
      <c r="I8">
        <v>14.287000000000001</v>
      </c>
      <c r="J8">
        <v>10.875999999999999</v>
      </c>
      <c r="K8">
        <v>16.754000000000001</v>
      </c>
      <c r="L8">
        <v>8.7189999999999994</v>
      </c>
      <c r="M8">
        <v>19.609000000000002</v>
      </c>
      <c r="N8">
        <v>16.164000000000001</v>
      </c>
      <c r="O8">
        <v>9.4930000000000003</v>
      </c>
      <c r="P8">
        <v>12.334</v>
      </c>
      <c r="Q8">
        <v>12.132999999999999</v>
      </c>
      <c r="R8">
        <v>14.071</v>
      </c>
      <c r="S8">
        <v>13.605</v>
      </c>
      <c r="T8">
        <v>15.127000000000001</v>
      </c>
      <c r="U8">
        <v>12.644</v>
      </c>
      <c r="V8">
        <v>14.712</v>
      </c>
      <c r="W8">
        <v>17.361999999999998</v>
      </c>
      <c r="X8">
        <v>9.0820000000000007</v>
      </c>
      <c r="Y8">
        <v>9.8350000000000009</v>
      </c>
      <c r="Z8">
        <v>10.298999999999999</v>
      </c>
      <c r="AA8">
        <v>8.548</v>
      </c>
      <c r="AB8">
        <v>8.9049999999999994</v>
      </c>
      <c r="AC8">
        <v>7.8780000000000001</v>
      </c>
      <c r="AD8">
        <v>9.7919999999999998</v>
      </c>
      <c r="AE8">
        <v>10.948</v>
      </c>
      <c r="AF8">
        <v>13.2222466160098</v>
      </c>
      <c r="AG8">
        <v>12.73</v>
      </c>
      <c r="AH8">
        <v>9.1120000000000001</v>
      </c>
      <c r="AI8">
        <v>9.8119999999999994</v>
      </c>
      <c r="AJ8">
        <v>20.238</v>
      </c>
      <c r="AK8">
        <v>7.5679999999999996</v>
      </c>
      <c r="AL8">
        <v>8.0739999999999998</v>
      </c>
      <c r="AM8">
        <v>10.307</v>
      </c>
      <c r="AN8">
        <v>15.456</v>
      </c>
      <c r="AO8">
        <v>17.728000000000002</v>
      </c>
      <c r="AP8">
        <v>15.438000000000001</v>
      </c>
      <c r="AQ8">
        <v>15.766999999999999</v>
      </c>
      <c r="AR8">
        <v>10.625999999999999</v>
      </c>
      <c r="AS8">
        <v>12.537000000000001</v>
      </c>
      <c r="AT8">
        <v>9.0510000000000002</v>
      </c>
      <c r="AU8">
        <v>10.170999999999999</v>
      </c>
      <c r="AV8">
        <v>9.8000000000000007</v>
      </c>
      <c r="AW8">
        <v>11.000999999999999</v>
      </c>
      <c r="AX8">
        <v>12.308</v>
      </c>
      <c r="AY8">
        <v>14.018000000000001</v>
      </c>
      <c r="AZ8">
        <v>13.459</v>
      </c>
      <c r="BA8">
        <v>16.925999999999998</v>
      </c>
      <c r="BB8">
        <v>8.3780000000000001</v>
      </c>
      <c r="BC8">
        <v>12.731</v>
      </c>
      <c r="BD8">
        <v>11.177</v>
      </c>
      <c r="BE8">
        <v>9.6940000000000008</v>
      </c>
      <c r="BF8">
        <v>8.0790000000000006</v>
      </c>
      <c r="BG8">
        <v>11.21</v>
      </c>
      <c r="BH8">
        <v>13.965999999999999</v>
      </c>
      <c r="BI8">
        <v>14.335000000000001</v>
      </c>
      <c r="BJ8">
        <v>9.7460000000000004</v>
      </c>
      <c r="BK8">
        <v>10.946</v>
      </c>
      <c r="BL8">
        <v>12.323</v>
      </c>
      <c r="BM8">
        <v>10.593999999999999</v>
      </c>
      <c r="BN8">
        <v>17.04</v>
      </c>
      <c r="BO8">
        <v>9.9049999999999994</v>
      </c>
      <c r="BP8">
        <v>12.894</v>
      </c>
      <c r="BQ8">
        <v>6.98</v>
      </c>
      <c r="BR8">
        <v>11.324</v>
      </c>
      <c r="BS8">
        <v>11.747</v>
      </c>
      <c r="BT8">
        <v>9.2449999999999992</v>
      </c>
      <c r="BU8">
        <v>6.5170000000000003</v>
      </c>
      <c r="BV8">
        <v>16.225000000000001</v>
      </c>
      <c r="BW8" s="37">
        <v>5.8319999999999999</v>
      </c>
      <c r="BX8" s="37">
        <v>8.5549999999999997</v>
      </c>
      <c r="BY8" s="37">
        <v>7.4749999999999996</v>
      </c>
      <c r="BZ8" s="37">
        <v>10.856999999999999</v>
      </c>
    </row>
    <row r="9" spans="1:78" x14ac:dyDescent="0.35">
      <c r="A9" s="20" t="s">
        <v>78</v>
      </c>
      <c r="B9" s="43">
        <v>7.8010000000000002</v>
      </c>
      <c r="C9">
        <v>8.49</v>
      </c>
      <c r="D9">
        <v>19.004999999999999</v>
      </c>
      <c r="E9">
        <v>8.5030000000000001</v>
      </c>
      <c r="F9">
        <v>7.7519999999999998</v>
      </c>
      <c r="G9">
        <v>11.930999999999999</v>
      </c>
      <c r="H9">
        <v>18.29</v>
      </c>
      <c r="I9">
        <v>14.952999999999999</v>
      </c>
      <c r="J9">
        <v>10.742000000000001</v>
      </c>
      <c r="K9">
        <v>16.513999999999999</v>
      </c>
      <c r="L9">
        <v>8.98</v>
      </c>
      <c r="M9">
        <v>20.216000000000001</v>
      </c>
      <c r="N9">
        <v>16.315999999999999</v>
      </c>
      <c r="O9">
        <v>9.9190000000000005</v>
      </c>
      <c r="P9">
        <v>12.680999999999999</v>
      </c>
      <c r="Q9">
        <v>12.345000000000001</v>
      </c>
      <c r="R9">
        <v>14.664</v>
      </c>
      <c r="S9">
        <v>14.173</v>
      </c>
      <c r="T9">
        <v>15.646000000000001</v>
      </c>
      <c r="U9">
        <v>13.143000000000001</v>
      </c>
      <c r="V9">
        <v>15.651999999999999</v>
      </c>
      <c r="W9">
        <v>17.747</v>
      </c>
      <c r="X9">
        <v>9.2029999999999994</v>
      </c>
      <c r="Y9">
        <v>10.031000000000001</v>
      </c>
      <c r="Z9">
        <v>10.521000000000001</v>
      </c>
      <c r="AA9">
        <v>8.89</v>
      </c>
      <c r="AB9">
        <v>9.202</v>
      </c>
      <c r="AC9">
        <v>8.4809999999999999</v>
      </c>
      <c r="AD9">
        <v>10.327999999999999</v>
      </c>
      <c r="AE9">
        <v>11.364000000000001</v>
      </c>
      <c r="AF9">
        <v>13.1693910784133</v>
      </c>
      <c r="AG9">
        <v>13.031000000000001</v>
      </c>
      <c r="AH9">
        <v>9.2949999999999999</v>
      </c>
      <c r="AI9">
        <v>10.034000000000001</v>
      </c>
      <c r="AJ9">
        <v>19.777999999999999</v>
      </c>
      <c r="AK9">
        <v>7.9249999999999998</v>
      </c>
      <c r="AL9">
        <v>8.3539999999999992</v>
      </c>
      <c r="AM9">
        <v>10.598000000000001</v>
      </c>
      <c r="AN9">
        <v>15.904999999999999</v>
      </c>
      <c r="AO9">
        <v>17.863</v>
      </c>
      <c r="AP9">
        <v>15.77</v>
      </c>
      <c r="AQ9">
        <v>16.099</v>
      </c>
      <c r="AR9">
        <v>10.914</v>
      </c>
      <c r="AS9">
        <v>12.491</v>
      </c>
      <c r="AT9">
        <v>9.3789999999999996</v>
      </c>
      <c r="AU9">
        <v>10.506</v>
      </c>
      <c r="AV9">
        <v>10.305999999999999</v>
      </c>
      <c r="AW9">
        <v>11.342000000000001</v>
      </c>
      <c r="AX9">
        <v>12.397</v>
      </c>
      <c r="AY9">
        <v>14.263999999999999</v>
      </c>
      <c r="AZ9">
        <v>13.746</v>
      </c>
      <c r="BA9">
        <v>16.62</v>
      </c>
      <c r="BB9">
        <v>8.9420000000000002</v>
      </c>
      <c r="BC9">
        <v>13.26</v>
      </c>
      <c r="BD9">
        <v>11.743</v>
      </c>
      <c r="BE9">
        <v>9.9090000000000007</v>
      </c>
      <c r="BF9">
        <v>8.3510000000000009</v>
      </c>
      <c r="BG9">
        <v>11.661</v>
      </c>
      <c r="BH9">
        <v>14.122</v>
      </c>
      <c r="BI9">
        <v>15.247</v>
      </c>
      <c r="BJ9">
        <v>10.236000000000001</v>
      </c>
      <c r="BK9">
        <v>11.154</v>
      </c>
      <c r="BL9">
        <v>12.611000000000001</v>
      </c>
      <c r="BM9">
        <v>10.657</v>
      </c>
      <c r="BN9">
        <v>16.920000000000002</v>
      </c>
      <c r="BO9">
        <v>10.130000000000001</v>
      </c>
      <c r="BP9">
        <v>13.327999999999999</v>
      </c>
      <c r="BQ9">
        <v>7.1070000000000002</v>
      </c>
      <c r="BR9">
        <v>11.677</v>
      </c>
      <c r="BS9">
        <v>12.234</v>
      </c>
      <c r="BT9">
        <v>9.8290000000000006</v>
      </c>
      <c r="BU9">
        <v>6.7910000000000004</v>
      </c>
      <c r="BV9">
        <v>16.314</v>
      </c>
      <c r="BW9" s="37">
        <v>6.03</v>
      </c>
      <c r="BX9" s="37">
        <v>8.9730000000000008</v>
      </c>
      <c r="BY9" s="37">
        <v>7.94</v>
      </c>
      <c r="BZ9" s="37">
        <v>11.337</v>
      </c>
    </row>
    <row r="10" spans="1:78" x14ac:dyDescent="0.35">
      <c r="A10" s="20" t="s">
        <v>79</v>
      </c>
      <c r="B10" s="43">
        <v>8.0150000000000006</v>
      </c>
      <c r="C10">
        <v>8.9250000000000007</v>
      </c>
      <c r="D10">
        <v>18.843</v>
      </c>
      <c r="E10">
        <v>8.1869999999999994</v>
      </c>
      <c r="F10">
        <v>7.4</v>
      </c>
      <c r="G10">
        <v>12.574</v>
      </c>
      <c r="H10">
        <v>18.195</v>
      </c>
      <c r="I10">
        <v>16.652000000000001</v>
      </c>
      <c r="J10">
        <v>11.776999999999999</v>
      </c>
      <c r="K10">
        <v>19.263000000000002</v>
      </c>
      <c r="L10">
        <v>13.641</v>
      </c>
      <c r="M10">
        <v>19.048999999999999</v>
      </c>
      <c r="N10">
        <v>16.561</v>
      </c>
      <c r="O10">
        <v>10.36</v>
      </c>
      <c r="P10">
        <v>11.94</v>
      </c>
      <c r="Q10">
        <v>12.362</v>
      </c>
      <c r="R10">
        <v>14.635999999999999</v>
      </c>
      <c r="S10">
        <v>13.881</v>
      </c>
      <c r="T10">
        <v>15.522</v>
      </c>
      <c r="U10">
        <v>12.483000000000001</v>
      </c>
      <c r="V10">
        <v>15.253</v>
      </c>
      <c r="W10">
        <v>17.327000000000002</v>
      </c>
      <c r="X10">
        <v>9.2870000000000008</v>
      </c>
      <c r="Y10">
        <v>10.045999999999999</v>
      </c>
      <c r="Z10">
        <v>10.917</v>
      </c>
      <c r="AA10">
        <v>8.7210000000000001</v>
      </c>
      <c r="AB10">
        <v>14.260999999999999</v>
      </c>
      <c r="AC10">
        <v>8.3539999999999992</v>
      </c>
      <c r="AD10">
        <v>10.332000000000001</v>
      </c>
      <c r="AE10">
        <v>11.579000000000001</v>
      </c>
      <c r="AF10">
        <v>14.008091775358899</v>
      </c>
      <c r="AG10">
        <v>13.096</v>
      </c>
      <c r="AH10">
        <v>9.3059999999999992</v>
      </c>
      <c r="AI10">
        <v>9.7129999999999992</v>
      </c>
      <c r="AJ10">
        <v>20.814</v>
      </c>
      <c r="AK10">
        <v>7.6040000000000001</v>
      </c>
      <c r="AL10">
        <v>8.1440000000000001</v>
      </c>
      <c r="AM10">
        <v>10.616</v>
      </c>
      <c r="AN10">
        <v>20.577000000000002</v>
      </c>
      <c r="AO10">
        <v>17.768000000000001</v>
      </c>
      <c r="AP10">
        <v>16.454000000000001</v>
      </c>
      <c r="AQ10">
        <v>15.914</v>
      </c>
      <c r="AR10">
        <v>11.06</v>
      </c>
      <c r="AS10">
        <v>12.48</v>
      </c>
      <c r="AT10">
        <v>9.0709999999999997</v>
      </c>
      <c r="AU10">
        <v>11.515000000000001</v>
      </c>
      <c r="AV10">
        <v>10.295</v>
      </c>
      <c r="AW10">
        <v>11.143000000000001</v>
      </c>
      <c r="AX10">
        <v>12.379</v>
      </c>
      <c r="AY10">
        <v>13.438000000000001</v>
      </c>
      <c r="AZ10">
        <v>13.526</v>
      </c>
      <c r="BA10">
        <v>17.329999999999998</v>
      </c>
      <c r="BB10">
        <v>8.4540000000000006</v>
      </c>
      <c r="BC10">
        <v>11.689</v>
      </c>
      <c r="BD10">
        <v>11.407</v>
      </c>
      <c r="BE10">
        <v>9.6460000000000008</v>
      </c>
      <c r="BF10">
        <v>8.3529999999999998</v>
      </c>
      <c r="BG10">
        <v>11.377000000000001</v>
      </c>
      <c r="BH10">
        <v>14.263999999999999</v>
      </c>
      <c r="BI10">
        <v>14.662000000000001</v>
      </c>
      <c r="BJ10">
        <v>10.198</v>
      </c>
      <c r="BK10">
        <v>11.362</v>
      </c>
      <c r="BL10">
        <v>12.625999999999999</v>
      </c>
      <c r="BM10">
        <v>11.12</v>
      </c>
      <c r="BN10">
        <v>17.065999999999999</v>
      </c>
      <c r="BO10">
        <v>9.8209999999999997</v>
      </c>
      <c r="BP10">
        <v>12.406000000000001</v>
      </c>
      <c r="BQ10">
        <v>7.4560000000000004</v>
      </c>
      <c r="BR10">
        <v>12.007</v>
      </c>
      <c r="BS10">
        <v>11.375999999999999</v>
      </c>
      <c r="BT10">
        <v>9.2759999999999998</v>
      </c>
      <c r="BU10">
        <v>7.1059999999999999</v>
      </c>
      <c r="BV10">
        <v>16.390999999999998</v>
      </c>
      <c r="BW10" s="37">
        <v>5.5759999999999996</v>
      </c>
      <c r="BX10" s="37">
        <v>8.1869999999999994</v>
      </c>
      <c r="BY10" s="37">
        <v>7.36</v>
      </c>
      <c r="BZ10" s="37">
        <v>10.807</v>
      </c>
    </row>
    <row r="11" spans="1:78" x14ac:dyDescent="0.35">
      <c r="A11" s="20" t="s">
        <v>80</v>
      </c>
      <c r="B11" s="43">
        <v>7.931</v>
      </c>
      <c r="C11">
        <v>8.9160000000000004</v>
      </c>
      <c r="D11">
        <v>19.457999999999998</v>
      </c>
      <c r="E11">
        <v>8.5060000000000002</v>
      </c>
      <c r="F11">
        <v>7.3849999999999998</v>
      </c>
      <c r="G11">
        <v>12.041</v>
      </c>
      <c r="H11">
        <v>18.084</v>
      </c>
      <c r="I11">
        <v>16.244</v>
      </c>
      <c r="J11">
        <v>11.205</v>
      </c>
      <c r="K11">
        <v>19.158000000000001</v>
      </c>
      <c r="L11">
        <v>13.964</v>
      </c>
      <c r="M11">
        <v>19.059000000000001</v>
      </c>
      <c r="N11">
        <v>16.556999999999999</v>
      </c>
      <c r="O11">
        <v>10.776999999999999</v>
      </c>
      <c r="P11">
        <v>12.388</v>
      </c>
      <c r="Q11">
        <v>12.635</v>
      </c>
      <c r="R11">
        <v>14.507999999999999</v>
      </c>
      <c r="S11">
        <v>13.821</v>
      </c>
      <c r="T11">
        <v>15.135</v>
      </c>
      <c r="U11">
        <v>12.933999999999999</v>
      </c>
      <c r="V11">
        <v>14.382999999999999</v>
      </c>
      <c r="W11">
        <v>17.687000000000001</v>
      </c>
      <c r="X11">
        <v>9.5239999999999991</v>
      </c>
      <c r="Y11">
        <v>10.121</v>
      </c>
      <c r="Z11">
        <v>11.007</v>
      </c>
      <c r="AA11">
        <v>9.0619999999999994</v>
      </c>
      <c r="AB11">
        <v>14.955</v>
      </c>
      <c r="AC11">
        <v>8.8620000000000001</v>
      </c>
      <c r="AD11">
        <v>10.677</v>
      </c>
      <c r="AE11">
        <v>12.041</v>
      </c>
      <c r="AF11">
        <v>13.8281054274591</v>
      </c>
      <c r="AG11">
        <v>13.157</v>
      </c>
      <c r="AH11">
        <v>9.3279999999999994</v>
      </c>
      <c r="AI11">
        <v>9.7919999999999998</v>
      </c>
      <c r="AJ11">
        <v>19.914999999999999</v>
      </c>
      <c r="AK11">
        <v>7.7919999999999998</v>
      </c>
      <c r="AL11">
        <v>8.2129999999999992</v>
      </c>
      <c r="AM11">
        <v>10.771000000000001</v>
      </c>
      <c r="AN11">
        <v>20.913</v>
      </c>
      <c r="AO11">
        <v>18.399000000000001</v>
      </c>
      <c r="AP11">
        <v>15.86</v>
      </c>
      <c r="AQ11">
        <v>16.219000000000001</v>
      </c>
      <c r="AR11">
        <v>11.145</v>
      </c>
      <c r="AS11">
        <v>12.182</v>
      </c>
      <c r="AT11">
        <v>9.2200000000000006</v>
      </c>
      <c r="AU11">
        <v>12.089</v>
      </c>
      <c r="AV11">
        <v>10.606</v>
      </c>
      <c r="AW11">
        <v>11.388</v>
      </c>
      <c r="AX11">
        <v>11.859</v>
      </c>
      <c r="AY11">
        <v>13.891999999999999</v>
      </c>
      <c r="AZ11">
        <v>13.776999999999999</v>
      </c>
      <c r="BA11">
        <v>16.564</v>
      </c>
      <c r="BB11">
        <v>8.8979999999999997</v>
      </c>
      <c r="BC11">
        <v>11.574</v>
      </c>
      <c r="BD11">
        <v>11.423999999999999</v>
      </c>
      <c r="BE11">
        <v>9.5980000000000008</v>
      </c>
      <c r="BF11">
        <v>8.4689999999999994</v>
      </c>
      <c r="BG11">
        <v>11.817</v>
      </c>
      <c r="BH11">
        <v>14.000999999999999</v>
      </c>
      <c r="BI11">
        <v>15.026</v>
      </c>
      <c r="BJ11">
        <v>10.461</v>
      </c>
      <c r="BK11">
        <v>11.268000000000001</v>
      </c>
      <c r="BL11">
        <v>12.602</v>
      </c>
      <c r="BM11">
        <v>11.26</v>
      </c>
      <c r="BN11">
        <v>17.64</v>
      </c>
      <c r="BO11">
        <v>10.021000000000001</v>
      </c>
      <c r="BP11">
        <v>12.63</v>
      </c>
      <c r="BQ11">
        <v>7.1970000000000001</v>
      </c>
      <c r="BR11">
        <v>11.903</v>
      </c>
      <c r="BS11">
        <v>12.448</v>
      </c>
      <c r="BT11">
        <v>9.44</v>
      </c>
      <c r="BU11">
        <v>7.11</v>
      </c>
      <c r="BV11">
        <v>16.315999999999999</v>
      </c>
      <c r="BW11" s="37">
        <v>5.7409999999999997</v>
      </c>
      <c r="BX11" s="37">
        <v>8.4909999999999997</v>
      </c>
      <c r="BY11" s="37">
        <v>8.0440000000000005</v>
      </c>
      <c r="BZ11" s="37">
        <v>11.314</v>
      </c>
    </row>
    <row r="12" spans="1:78" x14ac:dyDescent="0.35">
      <c r="A12" s="20" t="s">
        <v>81</v>
      </c>
      <c r="B12" s="43">
        <v>7.2149999999999999</v>
      </c>
      <c r="C12">
        <v>8.4269999999999996</v>
      </c>
      <c r="D12">
        <v>17.516999999999999</v>
      </c>
      <c r="E12">
        <v>7.1909999999999998</v>
      </c>
      <c r="F12">
        <v>6.26</v>
      </c>
      <c r="G12">
        <v>11.178000000000001</v>
      </c>
      <c r="H12">
        <v>17.242000000000001</v>
      </c>
      <c r="I12">
        <v>13.673999999999999</v>
      </c>
      <c r="J12">
        <v>9.1679999999999993</v>
      </c>
      <c r="K12">
        <v>17.009</v>
      </c>
      <c r="L12">
        <v>7.4379999999999997</v>
      </c>
      <c r="M12">
        <v>17.78</v>
      </c>
      <c r="N12">
        <v>14.926</v>
      </c>
      <c r="O12">
        <v>8.6319999999999997</v>
      </c>
      <c r="P12">
        <v>9.7970000000000006</v>
      </c>
      <c r="Q12">
        <v>10.666</v>
      </c>
      <c r="R12">
        <v>14.471</v>
      </c>
      <c r="S12">
        <v>12.298999999999999</v>
      </c>
      <c r="T12">
        <v>14.307</v>
      </c>
      <c r="U12">
        <v>10.827</v>
      </c>
      <c r="V12">
        <v>14.561</v>
      </c>
      <c r="W12">
        <v>16.297000000000001</v>
      </c>
      <c r="X12">
        <v>8.5109999999999992</v>
      </c>
      <c r="Y12">
        <v>9.0340000000000007</v>
      </c>
      <c r="Z12">
        <v>8.9450000000000003</v>
      </c>
      <c r="AA12">
        <v>7.5709999999999997</v>
      </c>
      <c r="AB12">
        <v>8.4879999999999995</v>
      </c>
      <c r="AC12">
        <v>6.99</v>
      </c>
      <c r="AD12">
        <v>8.6639999999999997</v>
      </c>
      <c r="AE12">
        <v>11.018000000000001</v>
      </c>
      <c r="AF12">
        <v>12.113553587234099</v>
      </c>
      <c r="AG12">
        <v>11.973000000000001</v>
      </c>
      <c r="AH12">
        <v>8.5709999999999997</v>
      </c>
      <c r="AI12">
        <v>8.5510000000000002</v>
      </c>
      <c r="AJ12">
        <v>19.734000000000002</v>
      </c>
      <c r="AK12">
        <v>6.5350000000000001</v>
      </c>
      <c r="AL12">
        <v>7.25</v>
      </c>
      <c r="AM12">
        <v>9.5540000000000003</v>
      </c>
      <c r="AN12">
        <v>13.802</v>
      </c>
      <c r="AO12">
        <v>16.835999999999999</v>
      </c>
      <c r="AP12">
        <v>16.183</v>
      </c>
      <c r="AQ12">
        <v>14.958</v>
      </c>
      <c r="AR12">
        <v>9.6620000000000008</v>
      </c>
      <c r="AS12">
        <v>11.625</v>
      </c>
      <c r="AT12">
        <v>7.9779999999999998</v>
      </c>
      <c r="AU12">
        <v>9.4809999999999999</v>
      </c>
      <c r="AV12">
        <v>9.2840000000000007</v>
      </c>
      <c r="AW12">
        <v>8.8420000000000005</v>
      </c>
      <c r="AX12">
        <v>9.3780000000000001</v>
      </c>
      <c r="AY12">
        <v>13.305999999999999</v>
      </c>
      <c r="AZ12">
        <v>12.499000000000001</v>
      </c>
      <c r="BA12">
        <v>16.161000000000001</v>
      </c>
      <c r="BB12">
        <v>7.7439999999999998</v>
      </c>
      <c r="BC12">
        <v>10.215999999999999</v>
      </c>
      <c r="BD12">
        <v>9.5890000000000004</v>
      </c>
      <c r="BE12">
        <v>9.4649999999999999</v>
      </c>
      <c r="BF12">
        <v>7.42</v>
      </c>
      <c r="BG12">
        <v>10.15</v>
      </c>
      <c r="BH12">
        <v>12.444000000000001</v>
      </c>
      <c r="BI12">
        <v>13.523999999999999</v>
      </c>
      <c r="BJ12">
        <v>8.7639999999999993</v>
      </c>
      <c r="BK12">
        <v>9.202</v>
      </c>
      <c r="BL12">
        <v>11.401</v>
      </c>
      <c r="BM12">
        <v>10.872</v>
      </c>
      <c r="BN12">
        <v>15.224</v>
      </c>
      <c r="BO12">
        <v>8.8230000000000004</v>
      </c>
      <c r="BP12">
        <v>10.526</v>
      </c>
      <c r="BQ12">
        <v>6.5010000000000003</v>
      </c>
      <c r="BR12">
        <v>10.244</v>
      </c>
      <c r="BS12">
        <v>11.266999999999999</v>
      </c>
      <c r="BT12">
        <v>8.2539999999999996</v>
      </c>
      <c r="BU12">
        <v>5.2350000000000003</v>
      </c>
      <c r="BV12">
        <v>15.224</v>
      </c>
      <c r="BW12" s="37">
        <v>4.5919999999999996</v>
      </c>
      <c r="BX12" s="37">
        <v>7.8769999999999998</v>
      </c>
      <c r="BY12" s="37">
        <v>6.9269999999999996</v>
      </c>
      <c r="BZ12" s="37">
        <v>9.9190000000000005</v>
      </c>
    </row>
    <row r="13" spans="1:78" x14ac:dyDescent="0.35">
      <c r="A13" s="20" t="s">
        <v>82</v>
      </c>
      <c r="B13" s="43">
        <v>7.569</v>
      </c>
      <c r="C13">
        <v>8.9879999999999995</v>
      </c>
      <c r="D13">
        <v>17.978000000000002</v>
      </c>
      <c r="E13">
        <v>7.7690000000000001</v>
      </c>
      <c r="F13">
        <v>6.84</v>
      </c>
      <c r="G13">
        <v>11.452</v>
      </c>
      <c r="H13">
        <v>18.062000000000001</v>
      </c>
      <c r="I13">
        <v>13.984</v>
      </c>
      <c r="J13">
        <v>8.9139999999999997</v>
      </c>
      <c r="K13">
        <v>18.175000000000001</v>
      </c>
      <c r="L13">
        <v>8.1679999999999993</v>
      </c>
      <c r="M13">
        <v>20.056000000000001</v>
      </c>
      <c r="N13">
        <v>15.422000000000001</v>
      </c>
      <c r="O13">
        <v>9.48</v>
      </c>
      <c r="P13">
        <v>10.455</v>
      </c>
      <c r="Q13">
        <v>11.544</v>
      </c>
      <c r="R13">
        <v>15.064</v>
      </c>
      <c r="S13">
        <v>13.015000000000001</v>
      </c>
      <c r="T13">
        <v>14.816000000000001</v>
      </c>
      <c r="U13">
        <v>11.57</v>
      </c>
      <c r="V13">
        <v>14.378</v>
      </c>
      <c r="W13">
        <v>16.981000000000002</v>
      </c>
      <c r="X13">
        <v>9.1219999999999999</v>
      </c>
      <c r="Y13">
        <v>9.6080000000000005</v>
      </c>
      <c r="Z13">
        <v>9.4149999999999991</v>
      </c>
      <c r="AA13">
        <v>8.4009999999999998</v>
      </c>
      <c r="AB13">
        <v>8.8970000000000002</v>
      </c>
      <c r="AC13">
        <v>7.6529999999999996</v>
      </c>
      <c r="AD13">
        <v>9.407</v>
      </c>
      <c r="AE13">
        <v>12.019</v>
      </c>
      <c r="AF13">
        <v>12.286283769916301</v>
      </c>
      <c r="AG13">
        <v>12.545</v>
      </c>
      <c r="AH13">
        <v>9.0890000000000004</v>
      </c>
      <c r="AI13">
        <v>8.9039999999999999</v>
      </c>
      <c r="AJ13">
        <v>19.457999999999998</v>
      </c>
      <c r="AK13">
        <v>7.2160000000000002</v>
      </c>
      <c r="AL13">
        <v>7.8239999999999998</v>
      </c>
      <c r="AM13">
        <v>10.175000000000001</v>
      </c>
      <c r="AN13">
        <v>14.387</v>
      </c>
      <c r="AO13">
        <v>17.751000000000001</v>
      </c>
      <c r="AP13">
        <v>16.914999999999999</v>
      </c>
      <c r="AQ13">
        <v>16.699000000000002</v>
      </c>
      <c r="AR13">
        <v>10.324999999999999</v>
      </c>
      <c r="AS13">
        <v>11.632999999999999</v>
      </c>
      <c r="AT13">
        <v>8.67</v>
      </c>
      <c r="AU13">
        <v>10.416</v>
      </c>
      <c r="AV13">
        <v>9.8140000000000001</v>
      </c>
      <c r="AW13">
        <v>9.4529999999999994</v>
      </c>
      <c r="AX13">
        <v>9.4879999999999995</v>
      </c>
      <c r="AY13">
        <v>14.167</v>
      </c>
      <c r="AZ13">
        <v>13.159000000000001</v>
      </c>
      <c r="BA13">
        <v>15.999000000000001</v>
      </c>
      <c r="BB13">
        <v>8.5839999999999996</v>
      </c>
      <c r="BC13">
        <v>10.632</v>
      </c>
      <c r="BD13">
        <v>10.151999999999999</v>
      </c>
      <c r="BE13">
        <v>9.5909999999999993</v>
      </c>
      <c r="BF13">
        <v>7.9790000000000001</v>
      </c>
      <c r="BG13">
        <v>11.013</v>
      </c>
      <c r="BH13">
        <v>13.147</v>
      </c>
      <c r="BI13">
        <v>14.15</v>
      </c>
      <c r="BJ13">
        <v>9.375</v>
      </c>
      <c r="BK13">
        <v>9.6310000000000002</v>
      </c>
      <c r="BL13">
        <v>11.786</v>
      </c>
      <c r="BM13">
        <v>11.131</v>
      </c>
      <c r="BN13">
        <v>15.711</v>
      </c>
      <c r="BO13">
        <v>9.3339999999999996</v>
      </c>
      <c r="BP13">
        <v>11.228</v>
      </c>
      <c r="BQ13">
        <v>6.6529999999999996</v>
      </c>
      <c r="BR13">
        <v>10.805</v>
      </c>
      <c r="BS13">
        <v>12.782</v>
      </c>
      <c r="BT13">
        <v>8.6929999999999996</v>
      </c>
      <c r="BU13">
        <v>5.76</v>
      </c>
      <c r="BV13">
        <v>15.696</v>
      </c>
      <c r="BW13" s="37">
        <v>5.0339999999999998</v>
      </c>
      <c r="BX13" s="37">
        <v>8.9949999999999992</v>
      </c>
      <c r="BY13" s="37">
        <v>8.34</v>
      </c>
      <c r="BZ13" s="37">
        <v>10.887</v>
      </c>
    </row>
    <row r="14" spans="1:78" x14ac:dyDescent="0.35">
      <c r="A14" s="20" t="s">
        <v>83</v>
      </c>
      <c r="B14" s="43">
        <v>9.2270000000000003</v>
      </c>
      <c r="C14">
        <v>10.922000000000001</v>
      </c>
      <c r="D14">
        <v>15.663</v>
      </c>
      <c r="E14">
        <v>8.3889999999999993</v>
      </c>
      <c r="F14">
        <v>7.9409999999999998</v>
      </c>
      <c r="G14">
        <v>12.082000000000001</v>
      </c>
      <c r="H14">
        <v>19.376999999999999</v>
      </c>
      <c r="I14">
        <v>14.202</v>
      </c>
      <c r="J14">
        <v>11.374000000000001</v>
      </c>
      <c r="K14">
        <v>17.54</v>
      </c>
      <c r="L14">
        <v>9.6669999999999998</v>
      </c>
      <c r="M14">
        <v>22.643999999999998</v>
      </c>
      <c r="N14">
        <v>13.478</v>
      </c>
      <c r="O14">
        <v>9.2149999999999999</v>
      </c>
      <c r="P14">
        <v>12.102</v>
      </c>
      <c r="Q14">
        <v>12.939</v>
      </c>
      <c r="R14">
        <v>15.055999999999999</v>
      </c>
      <c r="S14">
        <v>14.282</v>
      </c>
      <c r="T14">
        <v>15.462999999999999</v>
      </c>
      <c r="U14">
        <v>11.928000000000001</v>
      </c>
      <c r="V14">
        <v>14.983000000000001</v>
      </c>
      <c r="W14">
        <v>19.436</v>
      </c>
      <c r="X14">
        <v>9.8770000000000007</v>
      </c>
      <c r="Y14">
        <v>10.436999999999999</v>
      </c>
      <c r="Z14">
        <v>10.092000000000001</v>
      </c>
      <c r="AA14">
        <v>9.7010000000000005</v>
      </c>
      <c r="AB14">
        <v>17.303999999999998</v>
      </c>
      <c r="AC14">
        <v>9.1120000000000001</v>
      </c>
      <c r="AD14">
        <v>10.416</v>
      </c>
      <c r="AE14">
        <v>12.843</v>
      </c>
      <c r="AF14">
        <v>13.5119058011036</v>
      </c>
      <c r="AG14">
        <v>13.803000000000001</v>
      </c>
      <c r="AH14">
        <v>9.4179999999999993</v>
      </c>
      <c r="AI14">
        <v>10.956</v>
      </c>
      <c r="AJ14">
        <v>19.138000000000002</v>
      </c>
      <c r="AK14">
        <v>8.1440000000000001</v>
      </c>
      <c r="AL14">
        <v>8.6660000000000004</v>
      </c>
      <c r="AM14">
        <v>11.231999999999999</v>
      </c>
      <c r="AN14">
        <v>15.340999999999999</v>
      </c>
      <c r="AO14">
        <v>17.861999999999998</v>
      </c>
      <c r="AP14">
        <v>17.047000000000001</v>
      </c>
      <c r="AQ14">
        <v>16.585000000000001</v>
      </c>
      <c r="AR14">
        <v>11.177</v>
      </c>
      <c r="AS14">
        <v>12.226000000000001</v>
      </c>
      <c r="AT14">
        <v>9.7309999999999999</v>
      </c>
      <c r="AU14">
        <v>10.536</v>
      </c>
      <c r="AV14">
        <v>10.301</v>
      </c>
      <c r="AW14">
        <v>12.096</v>
      </c>
      <c r="AX14">
        <v>11.935</v>
      </c>
      <c r="AY14">
        <v>15.282999999999999</v>
      </c>
      <c r="AZ14">
        <v>14.127000000000001</v>
      </c>
      <c r="BA14">
        <v>15.641</v>
      </c>
      <c r="BB14">
        <v>9.3309999999999995</v>
      </c>
      <c r="BC14">
        <v>12.292</v>
      </c>
      <c r="BD14">
        <v>11.263</v>
      </c>
      <c r="BE14">
        <v>10.467000000000001</v>
      </c>
      <c r="BF14">
        <v>8.952</v>
      </c>
      <c r="BG14">
        <v>11.946999999999999</v>
      </c>
      <c r="BH14">
        <v>14.302</v>
      </c>
      <c r="BI14">
        <v>15.708</v>
      </c>
      <c r="BJ14">
        <v>10.134</v>
      </c>
      <c r="BK14">
        <v>11</v>
      </c>
      <c r="BL14">
        <v>12.651999999999999</v>
      </c>
      <c r="BM14">
        <v>12.057</v>
      </c>
      <c r="BN14">
        <v>17.321999999999999</v>
      </c>
      <c r="BO14">
        <v>10.242000000000001</v>
      </c>
      <c r="BP14">
        <v>12.287000000000001</v>
      </c>
      <c r="BQ14">
        <v>7.4160000000000004</v>
      </c>
      <c r="BR14">
        <v>11.726000000000001</v>
      </c>
      <c r="BS14">
        <v>14.618</v>
      </c>
      <c r="BT14">
        <v>9.9909999999999997</v>
      </c>
      <c r="BU14">
        <v>7.3410000000000002</v>
      </c>
      <c r="BV14">
        <v>17.763000000000002</v>
      </c>
      <c r="BW14" s="37">
        <v>5.7220000000000004</v>
      </c>
      <c r="BX14" s="37">
        <v>11.201000000000001</v>
      </c>
      <c r="BY14" s="37">
        <v>10.193</v>
      </c>
      <c r="BZ14" s="37">
        <v>11.813000000000001</v>
      </c>
    </row>
    <row r="15" spans="1:78" x14ac:dyDescent="0.35">
      <c r="A15" s="20" t="s">
        <v>84</v>
      </c>
      <c r="B15" s="43">
        <v>10.141999999999999</v>
      </c>
      <c r="C15">
        <v>10.061999999999999</v>
      </c>
      <c r="D15">
        <v>14.481</v>
      </c>
      <c r="E15">
        <v>8.4990000000000006</v>
      </c>
      <c r="F15">
        <v>8.4689999999999994</v>
      </c>
      <c r="G15">
        <v>13.143000000000001</v>
      </c>
      <c r="H15">
        <v>18.344999999999999</v>
      </c>
      <c r="I15">
        <v>16.056999999999999</v>
      </c>
      <c r="J15">
        <v>12.15</v>
      </c>
      <c r="K15">
        <v>18.111000000000001</v>
      </c>
      <c r="L15">
        <v>10.018000000000001</v>
      </c>
      <c r="M15">
        <v>19.207999999999998</v>
      </c>
      <c r="N15">
        <v>15.156000000000001</v>
      </c>
      <c r="O15">
        <v>9.3249999999999993</v>
      </c>
      <c r="P15">
        <v>11.845000000000001</v>
      </c>
      <c r="Q15">
        <v>12.516999999999999</v>
      </c>
      <c r="R15">
        <v>16.058</v>
      </c>
      <c r="S15">
        <v>14.191000000000001</v>
      </c>
      <c r="T15">
        <v>16.678999999999998</v>
      </c>
      <c r="U15">
        <v>12.007</v>
      </c>
      <c r="V15">
        <v>16.861999999999998</v>
      </c>
      <c r="W15">
        <v>18.861000000000001</v>
      </c>
      <c r="X15">
        <v>9.673</v>
      </c>
      <c r="Y15">
        <v>11.346</v>
      </c>
      <c r="Z15">
        <v>11.273999999999999</v>
      </c>
      <c r="AA15">
        <v>8.4610000000000003</v>
      </c>
      <c r="AB15">
        <v>11.233000000000001</v>
      </c>
      <c r="AC15">
        <v>8.3339999999999996</v>
      </c>
      <c r="AD15">
        <v>10.202999999999999</v>
      </c>
      <c r="AE15">
        <v>11.23</v>
      </c>
      <c r="AF15">
        <v>12.2749546555926</v>
      </c>
      <c r="AG15">
        <v>12.981999999999999</v>
      </c>
      <c r="AH15">
        <v>9.2159999999999993</v>
      </c>
      <c r="AI15">
        <v>10.179</v>
      </c>
      <c r="AJ15">
        <v>20.923999999999999</v>
      </c>
      <c r="AK15">
        <v>6.7619999999999996</v>
      </c>
      <c r="AL15">
        <v>8.798</v>
      </c>
      <c r="AM15">
        <v>12.561999999999999</v>
      </c>
      <c r="AN15">
        <v>16.283999999999999</v>
      </c>
      <c r="AO15">
        <v>20.756</v>
      </c>
      <c r="AP15">
        <v>14.996</v>
      </c>
      <c r="AQ15">
        <v>18.172999999999998</v>
      </c>
      <c r="AR15">
        <v>12.738</v>
      </c>
      <c r="AS15">
        <v>14.382999999999999</v>
      </c>
      <c r="AT15">
        <v>10.617000000000001</v>
      </c>
      <c r="AU15">
        <v>10.456</v>
      </c>
      <c r="AV15">
        <v>10.478</v>
      </c>
      <c r="AW15">
        <v>11.686</v>
      </c>
      <c r="AX15">
        <v>13.388999999999999</v>
      </c>
      <c r="AY15">
        <v>16.277000000000001</v>
      </c>
      <c r="AZ15">
        <v>15.484</v>
      </c>
      <c r="BA15">
        <v>17.157</v>
      </c>
      <c r="BB15">
        <v>8.5500000000000007</v>
      </c>
      <c r="BC15">
        <v>14.744</v>
      </c>
      <c r="BD15">
        <v>10.903</v>
      </c>
      <c r="BE15">
        <v>12.19</v>
      </c>
      <c r="BF15">
        <v>8.8330000000000002</v>
      </c>
      <c r="BG15">
        <v>11.869</v>
      </c>
      <c r="BH15">
        <v>13.849</v>
      </c>
      <c r="BI15">
        <v>15.593</v>
      </c>
      <c r="BJ15">
        <v>9.5370000000000008</v>
      </c>
      <c r="BK15">
        <v>11.971</v>
      </c>
      <c r="BL15">
        <v>12.853999999999999</v>
      </c>
      <c r="BM15">
        <v>12.731</v>
      </c>
      <c r="BN15">
        <v>16.018999999999998</v>
      </c>
      <c r="BO15">
        <v>11.382999999999999</v>
      </c>
      <c r="BP15">
        <v>12.398999999999999</v>
      </c>
      <c r="BQ15">
        <v>7.7789999999999999</v>
      </c>
      <c r="BR15">
        <v>11.94</v>
      </c>
      <c r="BS15">
        <v>12.451000000000001</v>
      </c>
      <c r="BT15">
        <v>9.5289999999999999</v>
      </c>
      <c r="BU15">
        <v>6.5839999999999996</v>
      </c>
      <c r="BV15">
        <v>16.823</v>
      </c>
      <c r="BW15" s="37">
        <v>6.798</v>
      </c>
      <c r="BX15" s="37">
        <v>8.2910000000000004</v>
      </c>
      <c r="BY15" s="37">
        <v>7.5149999999999997</v>
      </c>
      <c r="BZ15" s="37">
        <v>10.792999999999999</v>
      </c>
    </row>
    <row r="16" spans="1:78" x14ac:dyDescent="0.35">
      <c r="A16" s="20" t="s">
        <v>85</v>
      </c>
      <c r="B16" s="43">
        <v>8.1340000000000003</v>
      </c>
      <c r="C16">
        <v>9.0120000000000005</v>
      </c>
      <c r="D16">
        <v>14.917999999999999</v>
      </c>
      <c r="E16">
        <v>8.202</v>
      </c>
      <c r="F16">
        <v>7.4969999999999999</v>
      </c>
      <c r="G16">
        <v>11.493</v>
      </c>
      <c r="H16">
        <v>18.533000000000001</v>
      </c>
      <c r="I16">
        <v>15.372999999999999</v>
      </c>
      <c r="J16">
        <v>10.875</v>
      </c>
      <c r="K16">
        <v>16.919</v>
      </c>
      <c r="L16">
        <v>10.029</v>
      </c>
      <c r="M16">
        <v>19.254000000000001</v>
      </c>
      <c r="N16">
        <v>13.3</v>
      </c>
      <c r="O16">
        <v>9.843</v>
      </c>
      <c r="P16">
        <v>11.906000000000001</v>
      </c>
      <c r="Q16">
        <v>12.396000000000001</v>
      </c>
      <c r="R16">
        <v>15.010999999999999</v>
      </c>
      <c r="S16">
        <v>13.923</v>
      </c>
      <c r="T16">
        <v>15.093999999999999</v>
      </c>
      <c r="U16">
        <v>12.428000000000001</v>
      </c>
      <c r="V16">
        <v>14.456</v>
      </c>
      <c r="W16">
        <v>17.533999999999999</v>
      </c>
      <c r="X16">
        <v>9.4390000000000001</v>
      </c>
      <c r="Y16">
        <v>10.122999999999999</v>
      </c>
      <c r="Z16">
        <v>10.212999999999999</v>
      </c>
      <c r="AA16">
        <v>8.6709999999999994</v>
      </c>
      <c r="AB16">
        <v>9.1189999999999998</v>
      </c>
      <c r="AC16">
        <v>8.2889999999999997</v>
      </c>
      <c r="AD16">
        <v>10.420999999999999</v>
      </c>
      <c r="AE16">
        <v>11.818</v>
      </c>
      <c r="AF16">
        <v>13.742927565251399</v>
      </c>
      <c r="AG16">
        <v>12.917999999999999</v>
      </c>
      <c r="AH16">
        <v>9.1180000000000003</v>
      </c>
      <c r="AI16">
        <v>9.2530000000000001</v>
      </c>
      <c r="AJ16">
        <v>19.553999999999998</v>
      </c>
      <c r="AK16">
        <v>7.48</v>
      </c>
      <c r="AL16">
        <v>8.141</v>
      </c>
      <c r="AM16">
        <v>10.579000000000001</v>
      </c>
      <c r="AN16">
        <v>15.676</v>
      </c>
      <c r="AO16">
        <v>18.12</v>
      </c>
      <c r="AP16">
        <v>15.324</v>
      </c>
      <c r="AQ16">
        <v>16.413</v>
      </c>
      <c r="AR16">
        <v>10.641999999999999</v>
      </c>
      <c r="AS16">
        <v>12.223000000000001</v>
      </c>
      <c r="AT16">
        <v>9.3309999999999995</v>
      </c>
      <c r="AU16">
        <v>11.393000000000001</v>
      </c>
      <c r="AV16">
        <v>10.372999999999999</v>
      </c>
      <c r="AW16">
        <v>11.375999999999999</v>
      </c>
      <c r="AX16">
        <v>11.57</v>
      </c>
      <c r="AY16">
        <v>15.103</v>
      </c>
      <c r="AZ16">
        <v>13.675000000000001</v>
      </c>
      <c r="BA16">
        <v>16.012</v>
      </c>
      <c r="BB16">
        <v>8.5280000000000005</v>
      </c>
      <c r="BC16">
        <v>11.946</v>
      </c>
      <c r="BD16">
        <v>10.198</v>
      </c>
      <c r="BE16">
        <v>10.157999999999999</v>
      </c>
      <c r="BF16">
        <v>8.3810000000000002</v>
      </c>
      <c r="BG16">
        <v>11.55</v>
      </c>
      <c r="BH16">
        <v>13.775</v>
      </c>
      <c r="BI16">
        <v>15.098000000000001</v>
      </c>
      <c r="BJ16">
        <v>9.9670000000000005</v>
      </c>
      <c r="BK16">
        <v>10.762</v>
      </c>
      <c r="BL16">
        <v>12.374000000000001</v>
      </c>
      <c r="BM16">
        <v>11.366</v>
      </c>
      <c r="BN16">
        <v>14.997999999999999</v>
      </c>
      <c r="BO16">
        <v>9.5329999999999995</v>
      </c>
      <c r="BP16">
        <v>11.919</v>
      </c>
      <c r="BQ16">
        <v>6.57</v>
      </c>
      <c r="BR16">
        <v>11.472</v>
      </c>
      <c r="BS16">
        <v>12.667999999999999</v>
      </c>
      <c r="BT16">
        <v>9.8059999999999992</v>
      </c>
      <c r="BU16">
        <v>6.8319999999999999</v>
      </c>
      <c r="BV16">
        <v>16.146000000000001</v>
      </c>
      <c r="BW16" s="37">
        <v>5.7110000000000003</v>
      </c>
      <c r="BX16" s="37">
        <v>8.8469999999999995</v>
      </c>
      <c r="BY16" s="37">
        <v>8.2759999999999998</v>
      </c>
      <c r="BZ16" s="37">
        <v>11.055999999999999</v>
      </c>
    </row>
    <row r="17" spans="1:78" x14ac:dyDescent="0.35">
      <c r="A17" s="20" t="s">
        <v>86</v>
      </c>
      <c r="B17" s="43">
        <v>8.2230000000000008</v>
      </c>
      <c r="C17">
        <v>9.6639999999999997</v>
      </c>
      <c r="D17">
        <v>18.347999999999999</v>
      </c>
      <c r="E17">
        <v>7.9240000000000004</v>
      </c>
      <c r="F17">
        <v>7.0449999999999999</v>
      </c>
      <c r="G17">
        <v>12.182</v>
      </c>
      <c r="H17">
        <v>18.963000000000001</v>
      </c>
      <c r="I17">
        <v>15.316000000000001</v>
      </c>
      <c r="J17">
        <v>9.7149999999999999</v>
      </c>
      <c r="K17">
        <v>18.427</v>
      </c>
      <c r="L17">
        <v>8.2629999999999999</v>
      </c>
      <c r="M17">
        <v>17.54</v>
      </c>
      <c r="N17">
        <v>15.128</v>
      </c>
      <c r="O17">
        <v>9.9019999999999992</v>
      </c>
      <c r="P17">
        <v>10.728999999999999</v>
      </c>
      <c r="Q17">
        <v>11.798999999999999</v>
      </c>
      <c r="R17">
        <v>15.217000000000001</v>
      </c>
      <c r="S17">
        <v>13.436999999999999</v>
      </c>
      <c r="T17">
        <v>15.226000000000001</v>
      </c>
      <c r="U17">
        <v>11.938000000000001</v>
      </c>
      <c r="V17">
        <v>15.333</v>
      </c>
      <c r="W17">
        <v>17.71</v>
      </c>
      <c r="X17">
        <v>9.0519999999999996</v>
      </c>
      <c r="Y17">
        <v>9.77</v>
      </c>
      <c r="Z17">
        <v>10.94</v>
      </c>
      <c r="AA17">
        <v>8.0370000000000008</v>
      </c>
      <c r="AB17">
        <v>15.746</v>
      </c>
      <c r="AC17">
        <v>8.1859999999999999</v>
      </c>
      <c r="AD17">
        <v>9.6940000000000008</v>
      </c>
      <c r="AE17">
        <v>12.236000000000001</v>
      </c>
      <c r="AF17">
        <v>13.307295908406999</v>
      </c>
      <c r="AG17">
        <v>13.022</v>
      </c>
      <c r="AH17">
        <v>9.0860000000000003</v>
      </c>
      <c r="AI17">
        <v>10.217000000000001</v>
      </c>
      <c r="AJ17">
        <v>18.509</v>
      </c>
      <c r="AK17">
        <v>7.242</v>
      </c>
      <c r="AL17">
        <v>8.2469999999999999</v>
      </c>
      <c r="AM17">
        <v>10.23</v>
      </c>
      <c r="AN17">
        <v>15.374000000000001</v>
      </c>
      <c r="AO17">
        <v>17.516999999999999</v>
      </c>
      <c r="AP17">
        <v>16.187999999999999</v>
      </c>
      <c r="AQ17">
        <v>16.233000000000001</v>
      </c>
      <c r="AR17">
        <v>10.725</v>
      </c>
      <c r="AS17">
        <v>11.670999999999999</v>
      </c>
      <c r="AT17">
        <v>8.9469999999999992</v>
      </c>
      <c r="AU17">
        <v>11.395</v>
      </c>
      <c r="AV17">
        <v>10.089</v>
      </c>
      <c r="AW17">
        <v>9.7579999999999991</v>
      </c>
      <c r="AX17">
        <v>9.6739999999999995</v>
      </c>
      <c r="AY17">
        <v>13.750999999999999</v>
      </c>
      <c r="AZ17">
        <v>12.76</v>
      </c>
      <c r="BA17">
        <v>16.239000000000001</v>
      </c>
      <c r="BB17">
        <v>8.8089999999999993</v>
      </c>
      <c r="BC17">
        <v>11.195</v>
      </c>
      <c r="BD17">
        <v>9.9139999999999997</v>
      </c>
      <c r="BE17">
        <v>10.255000000000001</v>
      </c>
      <c r="BF17">
        <v>8.0630000000000006</v>
      </c>
      <c r="BG17">
        <v>10.802</v>
      </c>
      <c r="BH17">
        <v>13.35</v>
      </c>
      <c r="BI17">
        <v>14.162000000000001</v>
      </c>
      <c r="BJ17">
        <v>9.4890000000000008</v>
      </c>
      <c r="BK17">
        <v>9.5990000000000002</v>
      </c>
      <c r="BL17">
        <v>12.784000000000001</v>
      </c>
      <c r="BM17">
        <v>12.112</v>
      </c>
      <c r="BN17">
        <v>16.439</v>
      </c>
      <c r="BO17">
        <v>9.7170000000000005</v>
      </c>
      <c r="BP17">
        <v>11.587999999999999</v>
      </c>
      <c r="BQ17">
        <v>6.7</v>
      </c>
      <c r="BR17">
        <v>11.336</v>
      </c>
      <c r="BS17">
        <v>13.14</v>
      </c>
      <c r="BT17">
        <v>8.8130000000000006</v>
      </c>
      <c r="BU17">
        <v>6.2969999999999997</v>
      </c>
      <c r="BV17">
        <v>15.134</v>
      </c>
      <c r="BW17" s="37">
        <v>5.2560000000000002</v>
      </c>
      <c r="BX17" s="37">
        <v>8.1679999999999993</v>
      </c>
      <c r="BY17" s="37">
        <v>8.9920000000000009</v>
      </c>
      <c r="BZ17" s="37">
        <v>10.930999999999999</v>
      </c>
    </row>
    <row r="18" spans="1:78" x14ac:dyDescent="0.35">
      <c r="A18" s="20" t="s">
        <v>87</v>
      </c>
      <c r="B18" s="43">
        <v>8.2810000000000006</v>
      </c>
      <c r="C18">
        <v>9.7119999999999997</v>
      </c>
      <c r="D18">
        <v>18.052</v>
      </c>
      <c r="E18">
        <v>8.1020000000000003</v>
      </c>
      <c r="F18">
        <v>7.0869999999999997</v>
      </c>
      <c r="G18">
        <v>11.651999999999999</v>
      </c>
      <c r="H18">
        <v>19.86</v>
      </c>
      <c r="I18">
        <v>15.56</v>
      </c>
      <c r="J18">
        <v>9.2080000000000002</v>
      </c>
      <c r="K18">
        <v>19.350999999999999</v>
      </c>
      <c r="L18">
        <v>8.4459999999999997</v>
      </c>
      <c r="M18">
        <v>17.762</v>
      </c>
      <c r="N18">
        <v>15.051</v>
      </c>
      <c r="O18">
        <v>10.220000000000001</v>
      </c>
      <c r="P18">
        <v>10.863</v>
      </c>
      <c r="Q18">
        <v>12.013</v>
      </c>
      <c r="R18">
        <v>15.122999999999999</v>
      </c>
      <c r="S18">
        <v>13.48</v>
      </c>
      <c r="T18">
        <v>15.349</v>
      </c>
      <c r="U18">
        <v>12.302</v>
      </c>
      <c r="V18">
        <v>14.837999999999999</v>
      </c>
      <c r="W18">
        <v>17.971</v>
      </c>
      <c r="X18">
        <v>9.3209999999999997</v>
      </c>
      <c r="Y18">
        <v>9.7289999999999992</v>
      </c>
      <c r="Z18">
        <v>10.993</v>
      </c>
      <c r="AA18">
        <v>9.0449999999999999</v>
      </c>
      <c r="AB18">
        <v>16.382000000000001</v>
      </c>
      <c r="AC18">
        <v>8.4420000000000002</v>
      </c>
      <c r="AD18">
        <v>9.9890000000000008</v>
      </c>
      <c r="AE18">
        <v>12.423</v>
      </c>
      <c r="AF18">
        <v>13.377095800422</v>
      </c>
      <c r="AG18">
        <v>13.226000000000001</v>
      </c>
      <c r="AH18">
        <v>9.0760000000000005</v>
      </c>
      <c r="AI18">
        <v>10.223000000000001</v>
      </c>
      <c r="AJ18">
        <v>18.318000000000001</v>
      </c>
      <c r="AK18">
        <v>7.4889999999999999</v>
      </c>
      <c r="AL18">
        <v>8.15</v>
      </c>
      <c r="AM18">
        <v>10.329000000000001</v>
      </c>
      <c r="AN18">
        <v>15.22</v>
      </c>
      <c r="AO18">
        <v>17.623999999999999</v>
      </c>
      <c r="AP18">
        <v>16.670999999999999</v>
      </c>
      <c r="AQ18">
        <v>17.248000000000001</v>
      </c>
      <c r="AR18">
        <v>10.736000000000001</v>
      </c>
      <c r="AS18">
        <v>11.548</v>
      </c>
      <c r="AT18">
        <v>9.0449999999999999</v>
      </c>
      <c r="AU18">
        <v>11.852</v>
      </c>
      <c r="AV18">
        <v>10.337</v>
      </c>
      <c r="AW18">
        <v>9.9359999999999999</v>
      </c>
      <c r="AX18">
        <v>10.000999999999999</v>
      </c>
      <c r="AY18">
        <v>14.359</v>
      </c>
      <c r="AZ18">
        <v>12.888</v>
      </c>
      <c r="BA18">
        <v>15.752000000000001</v>
      </c>
      <c r="BB18">
        <v>8.98</v>
      </c>
      <c r="BC18">
        <v>11.08</v>
      </c>
      <c r="BD18">
        <v>10.289</v>
      </c>
      <c r="BE18">
        <v>10.143000000000001</v>
      </c>
      <c r="BF18">
        <v>8.1630000000000003</v>
      </c>
      <c r="BG18">
        <v>11.054</v>
      </c>
      <c r="BH18">
        <v>13.414</v>
      </c>
      <c r="BI18">
        <v>14.571999999999999</v>
      </c>
      <c r="BJ18">
        <v>9.69</v>
      </c>
      <c r="BK18">
        <v>9.8330000000000002</v>
      </c>
      <c r="BL18">
        <v>12.566000000000001</v>
      </c>
      <c r="BM18">
        <v>11.7</v>
      </c>
      <c r="BN18">
        <v>16.532</v>
      </c>
      <c r="BO18">
        <v>9.766</v>
      </c>
      <c r="BP18">
        <v>11.644</v>
      </c>
      <c r="BQ18">
        <v>6.6079999999999997</v>
      </c>
      <c r="BR18">
        <v>11.234999999999999</v>
      </c>
      <c r="BS18">
        <v>13.807</v>
      </c>
      <c r="BT18">
        <v>9.2829999999999995</v>
      </c>
      <c r="BU18">
        <v>6.5869999999999997</v>
      </c>
      <c r="BV18">
        <v>15.512</v>
      </c>
      <c r="BW18" s="37">
        <v>5.2839999999999998</v>
      </c>
      <c r="BX18" s="37">
        <v>8.7739999999999991</v>
      </c>
      <c r="BY18" s="37">
        <v>9.5280000000000005</v>
      </c>
      <c r="BZ18" s="37">
        <v>11.382</v>
      </c>
    </row>
    <row r="19" spans="1:78" x14ac:dyDescent="0.35">
      <c r="A19" s="20" t="s">
        <v>88</v>
      </c>
      <c r="B19" s="43">
        <v>8.6319999999999997</v>
      </c>
      <c r="C19">
        <v>9.7119999999999997</v>
      </c>
      <c r="D19">
        <v>20.562000000000001</v>
      </c>
      <c r="E19">
        <v>8.4860000000000007</v>
      </c>
      <c r="F19">
        <v>7.6760000000000002</v>
      </c>
      <c r="G19">
        <v>11.476000000000001</v>
      </c>
      <c r="H19">
        <v>19.696999999999999</v>
      </c>
      <c r="I19">
        <v>13.978</v>
      </c>
      <c r="J19">
        <v>10.651999999999999</v>
      </c>
      <c r="K19">
        <v>20.277000000000001</v>
      </c>
      <c r="L19">
        <v>10.624000000000001</v>
      </c>
      <c r="M19">
        <v>18.827999999999999</v>
      </c>
      <c r="N19">
        <v>19.132000000000001</v>
      </c>
      <c r="O19">
        <v>10.664</v>
      </c>
      <c r="P19">
        <v>11.837999999999999</v>
      </c>
      <c r="Q19">
        <v>11.907</v>
      </c>
      <c r="R19">
        <v>15.079000000000001</v>
      </c>
      <c r="S19">
        <v>13.131</v>
      </c>
      <c r="T19">
        <v>14.672000000000001</v>
      </c>
      <c r="U19">
        <v>12.811</v>
      </c>
      <c r="V19">
        <v>14.62</v>
      </c>
      <c r="W19">
        <v>18.367999999999999</v>
      </c>
      <c r="X19">
        <v>9.0329999999999995</v>
      </c>
      <c r="Y19">
        <v>10.195</v>
      </c>
      <c r="Z19">
        <v>13.749000000000001</v>
      </c>
      <c r="AA19">
        <v>8.7319999999999993</v>
      </c>
      <c r="AB19">
        <v>17.396999999999998</v>
      </c>
      <c r="AC19">
        <v>9.4469999999999992</v>
      </c>
      <c r="AD19">
        <v>10.507</v>
      </c>
      <c r="AE19">
        <v>12.189</v>
      </c>
      <c r="AF19">
        <v>12.953185536176299</v>
      </c>
      <c r="AG19">
        <v>13.622999999999999</v>
      </c>
      <c r="AH19">
        <v>9.5310000000000006</v>
      </c>
      <c r="AI19">
        <v>9.7710000000000008</v>
      </c>
      <c r="AJ19">
        <v>18.498999999999999</v>
      </c>
      <c r="AK19">
        <v>8.3309999999999995</v>
      </c>
      <c r="AL19">
        <v>8.5570000000000004</v>
      </c>
      <c r="AM19">
        <v>10.754</v>
      </c>
      <c r="AN19">
        <v>15.824999999999999</v>
      </c>
      <c r="AO19">
        <v>18.033999999999999</v>
      </c>
      <c r="AP19">
        <v>17.248000000000001</v>
      </c>
      <c r="AQ19">
        <v>16.898</v>
      </c>
      <c r="AR19">
        <v>11.472</v>
      </c>
      <c r="AS19">
        <v>12.018000000000001</v>
      </c>
      <c r="AT19">
        <v>9.4710000000000001</v>
      </c>
      <c r="AU19">
        <v>11.84</v>
      </c>
      <c r="AV19">
        <v>10.202999999999999</v>
      </c>
      <c r="AW19">
        <v>11.333</v>
      </c>
      <c r="AX19">
        <v>11.907999999999999</v>
      </c>
      <c r="AY19">
        <v>15.154</v>
      </c>
      <c r="AZ19">
        <v>13.095000000000001</v>
      </c>
      <c r="BA19">
        <v>15.305</v>
      </c>
      <c r="BB19">
        <v>9.4109999999999996</v>
      </c>
      <c r="BC19">
        <v>12.250999999999999</v>
      </c>
      <c r="BD19">
        <v>11.364000000000001</v>
      </c>
      <c r="BE19">
        <v>9.8670000000000009</v>
      </c>
      <c r="BF19">
        <v>8.2629999999999999</v>
      </c>
      <c r="BG19">
        <v>11.667999999999999</v>
      </c>
      <c r="BH19">
        <v>13.974</v>
      </c>
      <c r="BI19">
        <v>15.362</v>
      </c>
      <c r="BJ19">
        <v>10.397</v>
      </c>
      <c r="BK19">
        <v>10.762</v>
      </c>
      <c r="BL19">
        <v>12.747999999999999</v>
      </c>
      <c r="BM19">
        <v>11.55</v>
      </c>
      <c r="BN19">
        <v>16.391999999999999</v>
      </c>
      <c r="BO19">
        <v>10.167999999999999</v>
      </c>
      <c r="BP19">
        <v>12.705</v>
      </c>
      <c r="BQ19">
        <v>6.81</v>
      </c>
      <c r="BR19">
        <v>11.779</v>
      </c>
      <c r="BS19">
        <v>14.045</v>
      </c>
      <c r="BT19">
        <v>9.2880000000000003</v>
      </c>
      <c r="BU19">
        <v>7.141</v>
      </c>
      <c r="BV19">
        <v>16.565000000000001</v>
      </c>
      <c r="BW19" s="37">
        <v>5.6639999999999997</v>
      </c>
      <c r="BX19" s="37">
        <v>10.766</v>
      </c>
      <c r="BY19" s="37">
        <v>10.294</v>
      </c>
      <c r="BZ19" s="37">
        <v>11.792</v>
      </c>
    </row>
    <row r="20" spans="1:78" x14ac:dyDescent="0.35">
      <c r="A20" s="20" t="s">
        <v>89</v>
      </c>
      <c r="B20" s="43">
        <v>9.3719999999999999</v>
      </c>
      <c r="C20">
        <v>11.733000000000001</v>
      </c>
      <c r="D20">
        <v>19.712</v>
      </c>
      <c r="E20">
        <v>9.1769999999999996</v>
      </c>
      <c r="F20">
        <v>8.577</v>
      </c>
      <c r="G20">
        <v>12.185</v>
      </c>
      <c r="H20">
        <v>21.055</v>
      </c>
      <c r="I20">
        <v>15.128</v>
      </c>
      <c r="J20">
        <v>11.590999999999999</v>
      </c>
      <c r="K20">
        <v>20.832000000000001</v>
      </c>
      <c r="L20">
        <v>11.382999999999999</v>
      </c>
      <c r="M20">
        <v>19.981000000000002</v>
      </c>
      <c r="N20">
        <v>20.224</v>
      </c>
      <c r="O20">
        <v>11.430999999999999</v>
      </c>
      <c r="P20">
        <v>12.670999999999999</v>
      </c>
      <c r="Q20">
        <v>12.577</v>
      </c>
      <c r="R20">
        <v>15.946</v>
      </c>
      <c r="S20">
        <v>13.823</v>
      </c>
      <c r="T20">
        <v>15.805</v>
      </c>
      <c r="U20">
        <v>13.294</v>
      </c>
      <c r="V20">
        <v>15.433</v>
      </c>
      <c r="W20">
        <v>19.026</v>
      </c>
      <c r="X20">
        <v>10.507999999999999</v>
      </c>
      <c r="Y20">
        <v>10.885</v>
      </c>
      <c r="Z20">
        <v>14.715999999999999</v>
      </c>
      <c r="AA20">
        <v>9.4239999999999995</v>
      </c>
      <c r="AB20">
        <v>17.629000000000001</v>
      </c>
      <c r="AC20">
        <v>9.81</v>
      </c>
      <c r="AD20">
        <v>11.28</v>
      </c>
      <c r="AE20">
        <v>13.474</v>
      </c>
      <c r="AF20">
        <v>13.8043446323098</v>
      </c>
      <c r="AG20">
        <v>14.342000000000001</v>
      </c>
      <c r="AH20">
        <v>10.191000000000001</v>
      </c>
      <c r="AI20">
        <v>10.856</v>
      </c>
      <c r="AJ20">
        <v>19.123000000000001</v>
      </c>
      <c r="AK20">
        <v>9.1370000000000005</v>
      </c>
      <c r="AL20">
        <v>9.4169999999999998</v>
      </c>
      <c r="AM20">
        <v>11.388999999999999</v>
      </c>
      <c r="AN20">
        <v>16.364999999999998</v>
      </c>
      <c r="AO20">
        <v>19.033999999999999</v>
      </c>
      <c r="AP20">
        <v>19.504999999999999</v>
      </c>
      <c r="AQ20">
        <v>17.533999999999999</v>
      </c>
      <c r="AR20">
        <v>12.500999999999999</v>
      </c>
      <c r="AS20">
        <v>12.73</v>
      </c>
      <c r="AT20">
        <v>10.38</v>
      </c>
      <c r="AU20">
        <v>12.436999999999999</v>
      </c>
      <c r="AV20">
        <v>11.018000000000001</v>
      </c>
      <c r="AW20">
        <v>12.044</v>
      </c>
      <c r="AX20">
        <v>12.523999999999999</v>
      </c>
      <c r="AY20">
        <v>15.739000000000001</v>
      </c>
      <c r="AZ20">
        <v>13.965</v>
      </c>
      <c r="BA20">
        <v>15.877000000000001</v>
      </c>
      <c r="BB20">
        <v>10.234999999999999</v>
      </c>
      <c r="BC20">
        <v>13.076000000000001</v>
      </c>
      <c r="BD20">
        <v>12.532</v>
      </c>
      <c r="BE20">
        <v>10.724</v>
      </c>
      <c r="BF20">
        <v>9.1460000000000008</v>
      </c>
      <c r="BG20">
        <v>12.481999999999999</v>
      </c>
      <c r="BH20">
        <v>15.385999999999999</v>
      </c>
      <c r="BI20">
        <v>16.274000000000001</v>
      </c>
      <c r="BJ20">
        <v>11.239000000000001</v>
      </c>
      <c r="BK20">
        <v>11.667</v>
      </c>
      <c r="BL20">
        <v>13.46</v>
      </c>
      <c r="BM20">
        <v>12.212</v>
      </c>
      <c r="BN20">
        <v>17.196000000000002</v>
      </c>
      <c r="BO20">
        <v>10.971</v>
      </c>
      <c r="BP20">
        <v>13.542999999999999</v>
      </c>
      <c r="BQ20">
        <v>7.8449999999999998</v>
      </c>
      <c r="BR20">
        <v>12.67</v>
      </c>
      <c r="BS20">
        <v>15.324999999999999</v>
      </c>
      <c r="BT20">
        <v>9.9740000000000002</v>
      </c>
      <c r="BU20">
        <v>7.9409999999999998</v>
      </c>
      <c r="BV20">
        <v>17.920999999999999</v>
      </c>
      <c r="BW20" s="37">
        <v>6.4320000000000004</v>
      </c>
      <c r="BX20" s="37">
        <v>12.340999999999999</v>
      </c>
      <c r="BY20" s="37">
        <v>11.079000000000001</v>
      </c>
      <c r="BZ20" s="37">
        <v>12.606</v>
      </c>
    </row>
    <row r="21" spans="1:78" x14ac:dyDescent="0.35">
      <c r="A21" s="20" t="s">
        <v>90</v>
      </c>
      <c r="B21" s="43">
        <v>8.0020000000000007</v>
      </c>
      <c r="C21">
        <v>9.6010000000000009</v>
      </c>
      <c r="D21">
        <v>20.507999999999999</v>
      </c>
      <c r="E21">
        <v>8.2810000000000006</v>
      </c>
      <c r="F21">
        <v>8.0239999999999991</v>
      </c>
      <c r="G21">
        <v>12.401999999999999</v>
      </c>
      <c r="H21">
        <v>19.407</v>
      </c>
      <c r="I21">
        <v>14.397</v>
      </c>
      <c r="J21">
        <v>11.512</v>
      </c>
      <c r="K21">
        <v>18.402999999999999</v>
      </c>
      <c r="L21">
        <v>8.7720000000000002</v>
      </c>
      <c r="M21">
        <v>19.172999999999998</v>
      </c>
      <c r="N21">
        <v>21.364000000000001</v>
      </c>
      <c r="O21">
        <v>11.401999999999999</v>
      </c>
      <c r="P21">
        <v>11.403</v>
      </c>
      <c r="Q21">
        <v>12.952</v>
      </c>
      <c r="R21">
        <v>15.468999999999999</v>
      </c>
      <c r="S21">
        <v>14.616</v>
      </c>
      <c r="T21">
        <v>16.655000000000001</v>
      </c>
      <c r="U21">
        <v>13.741</v>
      </c>
      <c r="V21">
        <v>15.377000000000001</v>
      </c>
      <c r="W21">
        <v>18.66</v>
      </c>
      <c r="X21">
        <v>9.7490000000000006</v>
      </c>
      <c r="Y21">
        <v>10.755000000000001</v>
      </c>
      <c r="Z21">
        <v>14.362</v>
      </c>
      <c r="AA21">
        <v>9.7420000000000009</v>
      </c>
      <c r="AB21">
        <v>16.759</v>
      </c>
      <c r="AC21">
        <v>9.4580000000000002</v>
      </c>
      <c r="AD21">
        <v>11.009</v>
      </c>
      <c r="AE21">
        <v>12.33</v>
      </c>
      <c r="AF21">
        <v>14.2390859070121</v>
      </c>
      <c r="AG21">
        <v>13.2</v>
      </c>
      <c r="AH21">
        <v>9.7249999999999996</v>
      </c>
      <c r="AI21">
        <v>11.093</v>
      </c>
      <c r="AJ21">
        <v>19.419</v>
      </c>
      <c r="AK21">
        <v>8.7319999999999993</v>
      </c>
      <c r="AL21">
        <v>8.891</v>
      </c>
      <c r="AM21">
        <v>11.484999999999999</v>
      </c>
      <c r="AN21">
        <v>16.036000000000001</v>
      </c>
      <c r="AO21">
        <v>17.657</v>
      </c>
      <c r="AP21">
        <v>16.201000000000001</v>
      </c>
      <c r="AQ21">
        <v>16.507000000000001</v>
      </c>
      <c r="AR21">
        <v>11.853</v>
      </c>
      <c r="AS21">
        <v>12.938000000000001</v>
      </c>
      <c r="AT21">
        <v>10.055999999999999</v>
      </c>
      <c r="AU21">
        <v>10.95</v>
      </c>
      <c r="AV21">
        <v>10.747999999999999</v>
      </c>
      <c r="AW21">
        <v>11.819000000000001</v>
      </c>
      <c r="AX21">
        <v>12.698</v>
      </c>
      <c r="AY21">
        <v>14.496</v>
      </c>
      <c r="AZ21">
        <v>13.879</v>
      </c>
      <c r="BA21">
        <v>16.603000000000002</v>
      </c>
      <c r="BB21">
        <v>9.8219999999999992</v>
      </c>
      <c r="BC21">
        <v>12.772</v>
      </c>
      <c r="BD21">
        <v>12.266999999999999</v>
      </c>
      <c r="BE21">
        <v>10.114000000000001</v>
      </c>
      <c r="BF21">
        <v>8.7799999999999994</v>
      </c>
      <c r="BG21">
        <v>12.48</v>
      </c>
      <c r="BH21">
        <v>15.02</v>
      </c>
      <c r="BI21">
        <v>15.099</v>
      </c>
      <c r="BJ21">
        <v>10.212999999999999</v>
      </c>
      <c r="BK21">
        <v>11.537000000000001</v>
      </c>
      <c r="BL21">
        <v>13.157</v>
      </c>
      <c r="BM21">
        <v>12.061</v>
      </c>
      <c r="BN21">
        <v>16.805</v>
      </c>
      <c r="BO21">
        <v>10.818</v>
      </c>
      <c r="BP21">
        <v>13.21</v>
      </c>
      <c r="BQ21">
        <v>7.0979999999999999</v>
      </c>
      <c r="BR21">
        <v>12.118</v>
      </c>
      <c r="BS21">
        <v>13.351000000000001</v>
      </c>
      <c r="BT21">
        <v>10.172000000000001</v>
      </c>
      <c r="BU21">
        <v>7.798</v>
      </c>
      <c r="BV21">
        <v>17.045000000000002</v>
      </c>
      <c r="BW21" s="37">
        <v>6.29</v>
      </c>
      <c r="BX21" s="37">
        <v>9.5660000000000007</v>
      </c>
      <c r="BY21" s="37">
        <v>9.2110000000000003</v>
      </c>
      <c r="BZ21" s="37">
        <v>12.012</v>
      </c>
    </row>
    <row r="22" spans="1:78" x14ac:dyDescent="0.35">
      <c r="A22" s="20" t="s">
        <v>91</v>
      </c>
      <c r="B22" s="43">
        <v>7.476</v>
      </c>
      <c r="C22">
        <v>9.202</v>
      </c>
      <c r="D22">
        <v>19.649000000000001</v>
      </c>
      <c r="E22">
        <v>7.9859999999999998</v>
      </c>
      <c r="F22">
        <v>7.4080000000000004</v>
      </c>
      <c r="G22">
        <v>12.124000000000001</v>
      </c>
      <c r="H22">
        <v>19.707000000000001</v>
      </c>
      <c r="I22">
        <v>14.041</v>
      </c>
      <c r="J22">
        <v>11.319000000000001</v>
      </c>
      <c r="K22">
        <v>17.873999999999999</v>
      </c>
      <c r="L22">
        <v>8.32</v>
      </c>
      <c r="M22">
        <v>20.413</v>
      </c>
      <c r="N22">
        <v>19.283000000000001</v>
      </c>
      <c r="O22">
        <v>11.04</v>
      </c>
      <c r="P22">
        <v>10.914999999999999</v>
      </c>
      <c r="Q22">
        <v>12.691000000000001</v>
      </c>
      <c r="R22">
        <v>15.098000000000001</v>
      </c>
      <c r="S22">
        <v>14.404999999999999</v>
      </c>
      <c r="T22">
        <v>16.067</v>
      </c>
      <c r="U22">
        <v>13.597</v>
      </c>
      <c r="V22">
        <v>15.467000000000001</v>
      </c>
      <c r="W22">
        <v>19.143999999999998</v>
      </c>
      <c r="X22">
        <v>9.1790000000000003</v>
      </c>
      <c r="Y22">
        <v>10.49</v>
      </c>
      <c r="Z22">
        <v>13.843999999999999</v>
      </c>
      <c r="AA22">
        <v>9.5350000000000001</v>
      </c>
      <c r="AB22">
        <v>17.414999999999999</v>
      </c>
      <c r="AC22">
        <v>9.2189999999999994</v>
      </c>
      <c r="AD22">
        <v>10.736000000000001</v>
      </c>
      <c r="AE22">
        <v>12.026999999999999</v>
      </c>
      <c r="AF22">
        <v>12.707141057100401</v>
      </c>
      <c r="AG22">
        <v>12.997999999999999</v>
      </c>
      <c r="AH22">
        <v>9.5180000000000007</v>
      </c>
      <c r="AI22">
        <v>10.667999999999999</v>
      </c>
      <c r="AJ22">
        <v>18.62</v>
      </c>
      <c r="AK22">
        <v>8.3510000000000009</v>
      </c>
      <c r="AL22">
        <v>8.6539999999999999</v>
      </c>
      <c r="AM22">
        <v>11.029</v>
      </c>
      <c r="AN22">
        <v>15.302</v>
      </c>
      <c r="AO22">
        <v>17.46</v>
      </c>
      <c r="AP22">
        <v>16.369</v>
      </c>
      <c r="AQ22">
        <v>15.964</v>
      </c>
      <c r="AR22">
        <v>11.398</v>
      </c>
      <c r="AS22">
        <v>12.444000000000001</v>
      </c>
      <c r="AT22">
        <v>9.5299999999999994</v>
      </c>
      <c r="AU22">
        <v>10.843</v>
      </c>
      <c r="AV22">
        <v>10.452999999999999</v>
      </c>
      <c r="AW22">
        <v>11.587</v>
      </c>
      <c r="AX22">
        <v>12.61</v>
      </c>
      <c r="AY22">
        <v>13.858000000000001</v>
      </c>
      <c r="AZ22">
        <v>13.406000000000001</v>
      </c>
      <c r="BA22">
        <v>15.414</v>
      </c>
      <c r="BB22">
        <v>9.3629999999999995</v>
      </c>
      <c r="BC22">
        <v>12.356</v>
      </c>
      <c r="BD22">
        <v>11.861000000000001</v>
      </c>
      <c r="BE22">
        <v>9.8420000000000005</v>
      </c>
      <c r="BF22">
        <v>8.3219999999999992</v>
      </c>
      <c r="BG22">
        <v>12.195</v>
      </c>
      <c r="BH22">
        <v>14.488</v>
      </c>
      <c r="BI22">
        <v>14.601000000000001</v>
      </c>
      <c r="BJ22">
        <v>10.000999999999999</v>
      </c>
      <c r="BK22">
        <v>11.148</v>
      </c>
      <c r="BL22">
        <v>13.14</v>
      </c>
      <c r="BM22">
        <v>12.016</v>
      </c>
      <c r="BN22">
        <v>16.135999999999999</v>
      </c>
      <c r="BO22">
        <v>10.494</v>
      </c>
      <c r="BP22">
        <v>12.648</v>
      </c>
      <c r="BQ22">
        <v>6.548</v>
      </c>
      <c r="BR22">
        <v>11.904999999999999</v>
      </c>
      <c r="BS22">
        <v>13.898</v>
      </c>
      <c r="BT22">
        <v>9.7639999999999993</v>
      </c>
      <c r="BU22">
        <v>7.6050000000000004</v>
      </c>
      <c r="BV22">
        <v>16.850000000000001</v>
      </c>
      <c r="BW22" s="37">
        <v>5.8869999999999996</v>
      </c>
      <c r="BX22" s="37">
        <v>9.84</v>
      </c>
      <c r="BY22" s="37">
        <v>10.34</v>
      </c>
      <c r="BZ22" s="37">
        <v>11.601000000000001</v>
      </c>
    </row>
    <row r="23" spans="1:78" x14ac:dyDescent="0.35">
      <c r="A23" s="20" t="s">
        <v>92</v>
      </c>
      <c r="B23" s="43">
        <v>7.4770000000000003</v>
      </c>
      <c r="C23">
        <v>8.7940000000000005</v>
      </c>
      <c r="D23">
        <v>18.498999999999999</v>
      </c>
      <c r="E23">
        <v>8.3079999999999998</v>
      </c>
      <c r="F23">
        <v>7.3929999999999998</v>
      </c>
      <c r="G23">
        <v>12.215</v>
      </c>
      <c r="H23">
        <v>19.079000000000001</v>
      </c>
      <c r="I23">
        <v>14.868</v>
      </c>
      <c r="J23">
        <v>11.093999999999999</v>
      </c>
      <c r="K23">
        <v>19.609000000000002</v>
      </c>
      <c r="L23">
        <v>9.5890000000000004</v>
      </c>
      <c r="M23">
        <v>20.068000000000001</v>
      </c>
      <c r="N23">
        <v>17.297999999999998</v>
      </c>
      <c r="O23">
        <v>11.788</v>
      </c>
      <c r="P23">
        <v>11.446999999999999</v>
      </c>
      <c r="Q23">
        <v>13.082000000000001</v>
      </c>
      <c r="R23">
        <v>15.976000000000001</v>
      </c>
      <c r="S23">
        <v>14.619</v>
      </c>
      <c r="T23">
        <v>16.087</v>
      </c>
      <c r="U23">
        <v>13.72</v>
      </c>
      <c r="V23">
        <v>15.968</v>
      </c>
      <c r="W23">
        <v>19.317</v>
      </c>
      <c r="X23">
        <v>9.2370000000000001</v>
      </c>
      <c r="Y23">
        <v>10.343</v>
      </c>
      <c r="Z23">
        <v>13.36</v>
      </c>
      <c r="AA23">
        <v>9.9610000000000003</v>
      </c>
      <c r="AB23">
        <v>16.611000000000001</v>
      </c>
      <c r="AC23">
        <v>8.8209999999999997</v>
      </c>
      <c r="AD23">
        <v>10.689</v>
      </c>
      <c r="AE23">
        <v>11.169</v>
      </c>
      <c r="AF23">
        <v>12.8321018937008</v>
      </c>
      <c r="AG23">
        <v>13.554</v>
      </c>
      <c r="AH23">
        <v>9.0619999999999994</v>
      </c>
      <c r="AI23">
        <v>11.035</v>
      </c>
      <c r="AJ23">
        <v>18.189</v>
      </c>
      <c r="AK23">
        <v>8.0719999999999992</v>
      </c>
      <c r="AL23">
        <v>8.3309999999999995</v>
      </c>
      <c r="AM23">
        <v>10.842000000000001</v>
      </c>
      <c r="AN23">
        <v>22.593</v>
      </c>
      <c r="AO23">
        <v>18.149999999999999</v>
      </c>
      <c r="AP23">
        <v>18.175000000000001</v>
      </c>
      <c r="AQ23">
        <v>16.344000000000001</v>
      </c>
      <c r="AR23">
        <v>11.195</v>
      </c>
      <c r="AS23">
        <v>12.529</v>
      </c>
      <c r="AT23">
        <v>9.4019999999999992</v>
      </c>
      <c r="AU23">
        <v>11.694000000000001</v>
      </c>
      <c r="AV23">
        <v>10.228</v>
      </c>
      <c r="AW23">
        <v>11.579000000000001</v>
      </c>
      <c r="AX23">
        <v>13.169</v>
      </c>
      <c r="AY23">
        <v>13.935</v>
      </c>
      <c r="AZ23">
        <v>13.452999999999999</v>
      </c>
      <c r="BA23">
        <v>15.481999999999999</v>
      </c>
      <c r="BB23">
        <v>8.9939999999999998</v>
      </c>
      <c r="BC23">
        <v>13.189</v>
      </c>
      <c r="BD23">
        <v>11.426</v>
      </c>
      <c r="BE23">
        <v>9.1379999999999999</v>
      </c>
      <c r="BF23">
        <v>8.266</v>
      </c>
      <c r="BG23">
        <v>12.067</v>
      </c>
      <c r="BH23">
        <v>14.08</v>
      </c>
      <c r="BI23">
        <v>15.012</v>
      </c>
      <c r="BJ23">
        <v>10.582000000000001</v>
      </c>
      <c r="BK23">
        <v>11.363</v>
      </c>
      <c r="BL23">
        <v>13.113</v>
      </c>
      <c r="BM23">
        <v>10.930999999999999</v>
      </c>
      <c r="BN23">
        <v>16.960999999999999</v>
      </c>
      <c r="BO23">
        <v>10.282</v>
      </c>
      <c r="BP23">
        <v>12.938000000000001</v>
      </c>
      <c r="BQ23">
        <v>6.7430000000000003</v>
      </c>
      <c r="BR23">
        <v>11.693</v>
      </c>
      <c r="BS23">
        <v>13.706</v>
      </c>
      <c r="BT23">
        <v>9.17</v>
      </c>
      <c r="BU23">
        <v>7.1150000000000002</v>
      </c>
      <c r="BV23">
        <v>16.422000000000001</v>
      </c>
      <c r="BW23" s="37">
        <v>5.6980000000000004</v>
      </c>
      <c r="BX23" s="37">
        <v>10.132</v>
      </c>
      <c r="BY23" s="37">
        <v>9.5280000000000005</v>
      </c>
      <c r="BZ23" s="37">
        <v>11.582000000000001</v>
      </c>
    </row>
    <row r="24" spans="1:78" x14ac:dyDescent="0.35">
      <c r="A24" s="20" t="s">
        <v>93</v>
      </c>
      <c r="B24" s="43">
        <v>7.8869999999999996</v>
      </c>
      <c r="C24">
        <v>8.86</v>
      </c>
      <c r="D24">
        <v>20.428000000000001</v>
      </c>
      <c r="E24">
        <v>8.5039999999999996</v>
      </c>
      <c r="F24">
        <v>7.7320000000000002</v>
      </c>
      <c r="G24">
        <v>12.365</v>
      </c>
      <c r="H24">
        <v>18.872</v>
      </c>
      <c r="I24">
        <v>15.497999999999999</v>
      </c>
      <c r="J24">
        <v>11.34</v>
      </c>
      <c r="K24">
        <v>20.908999999999999</v>
      </c>
      <c r="L24">
        <v>9.8770000000000007</v>
      </c>
      <c r="M24">
        <v>21.713999999999999</v>
      </c>
      <c r="N24">
        <v>17.469000000000001</v>
      </c>
      <c r="O24">
        <v>11.929</v>
      </c>
      <c r="P24">
        <v>11.629</v>
      </c>
      <c r="Q24">
        <v>13.298</v>
      </c>
      <c r="R24">
        <v>16.198</v>
      </c>
      <c r="S24">
        <v>15.010999999999999</v>
      </c>
      <c r="T24">
        <v>16.035</v>
      </c>
      <c r="U24">
        <v>13.739000000000001</v>
      </c>
      <c r="V24">
        <v>16.353999999999999</v>
      </c>
      <c r="W24">
        <v>18.783999999999999</v>
      </c>
      <c r="X24">
        <v>9.7189999999999994</v>
      </c>
      <c r="Y24">
        <v>10.507999999999999</v>
      </c>
      <c r="Z24">
        <v>14.098000000000001</v>
      </c>
      <c r="AA24">
        <v>10.214</v>
      </c>
      <c r="AB24">
        <v>15.909000000000001</v>
      </c>
      <c r="AC24">
        <v>8.9109999999999996</v>
      </c>
      <c r="AD24">
        <v>10.831</v>
      </c>
      <c r="AE24">
        <v>11.244</v>
      </c>
      <c r="AF24">
        <v>13.443799549044799</v>
      </c>
      <c r="AG24">
        <v>13.805</v>
      </c>
      <c r="AH24">
        <v>9.1969999999999992</v>
      </c>
      <c r="AI24">
        <v>11.308</v>
      </c>
      <c r="AJ24">
        <v>19.824999999999999</v>
      </c>
      <c r="AK24">
        <v>8.1720000000000006</v>
      </c>
      <c r="AL24">
        <v>8.59</v>
      </c>
      <c r="AM24">
        <v>11.189</v>
      </c>
      <c r="AN24">
        <v>21.440999999999999</v>
      </c>
      <c r="AO24">
        <v>18.065999999999999</v>
      </c>
      <c r="AP24">
        <v>18.728000000000002</v>
      </c>
      <c r="AQ24">
        <v>16.701000000000001</v>
      </c>
      <c r="AR24">
        <v>11.537000000000001</v>
      </c>
      <c r="AS24">
        <v>13.041</v>
      </c>
      <c r="AT24">
        <v>9.7390000000000008</v>
      </c>
      <c r="AU24">
        <v>11.951000000000001</v>
      </c>
      <c r="AV24">
        <v>10.491</v>
      </c>
      <c r="AW24">
        <v>11.981</v>
      </c>
      <c r="AX24">
        <v>13.358000000000001</v>
      </c>
      <c r="AY24">
        <v>14.454000000000001</v>
      </c>
      <c r="AZ24">
        <v>13.875999999999999</v>
      </c>
      <c r="BA24">
        <v>16.295000000000002</v>
      </c>
      <c r="BB24">
        <v>9.3550000000000004</v>
      </c>
      <c r="BC24">
        <v>13.294</v>
      </c>
      <c r="BD24">
        <v>11.912000000000001</v>
      </c>
      <c r="BE24">
        <v>9.4570000000000007</v>
      </c>
      <c r="BF24">
        <v>8.6539999999999999</v>
      </c>
      <c r="BG24">
        <v>12.358000000000001</v>
      </c>
      <c r="BH24">
        <v>14.430999999999999</v>
      </c>
      <c r="BI24">
        <v>15.176</v>
      </c>
      <c r="BJ24">
        <v>10.855</v>
      </c>
      <c r="BK24">
        <v>11.654</v>
      </c>
      <c r="BL24">
        <v>13.101000000000001</v>
      </c>
      <c r="BM24">
        <v>11.178000000000001</v>
      </c>
      <c r="BN24">
        <v>17.280999999999999</v>
      </c>
      <c r="BO24">
        <v>10.481999999999999</v>
      </c>
      <c r="BP24">
        <v>13.34</v>
      </c>
      <c r="BQ24">
        <v>7.0590000000000002</v>
      </c>
      <c r="BR24">
        <v>12.035</v>
      </c>
      <c r="BS24">
        <v>13.044</v>
      </c>
      <c r="BT24">
        <v>9.5709999999999997</v>
      </c>
      <c r="BU24">
        <v>7.43</v>
      </c>
      <c r="BV24">
        <v>16.498000000000001</v>
      </c>
      <c r="BW24" s="37">
        <v>5.899</v>
      </c>
      <c r="BX24" s="37">
        <v>9.4809999999999999</v>
      </c>
      <c r="BY24" s="37">
        <v>8.4280000000000008</v>
      </c>
      <c r="BZ24" s="37">
        <v>11.624000000000001</v>
      </c>
    </row>
    <row r="25" spans="1:78" x14ac:dyDescent="0.35">
      <c r="A25" s="20" t="s">
        <v>94</v>
      </c>
      <c r="B25" s="43">
        <v>6.8040000000000003</v>
      </c>
      <c r="C25">
        <v>7.5359999999999996</v>
      </c>
      <c r="D25">
        <v>17.693999999999999</v>
      </c>
      <c r="E25">
        <v>7.8719999999999999</v>
      </c>
      <c r="F25">
        <v>6.3159999999999998</v>
      </c>
      <c r="G25">
        <v>10.451000000000001</v>
      </c>
      <c r="H25">
        <v>17.748999999999999</v>
      </c>
      <c r="I25">
        <v>12.111000000000001</v>
      </c>
      <c r="J25">
        <v>9.4260000000000002</v>
      </c>
      <c r="K25">
        <v>15.999000000000001</v>
      </c>
      <c r="L25">
        <v>8.6709999999999994</v>
      </c>
      <c r="M25">
        <v>19.731000000000002</v>
      </c>
      <c r="N25">
        <v>11.77</v>
      </c>
      <c r="O25">
        <v>8.2759999999999998</v>
      </c>
      <c r="P25">
        <v>11.007</v>
      </c>
      <c r="Q25">
        <v>11.058</v>
      </c>
      <c r="R25">
        <v>14.32</v>
      </c>
      <c r="S25">
        <v>12.474</v>
      </c>
      <c r="T25">
        <v>14.705</v>
      </c>
      <c r="U25">
        <v>11.939</v>
      </c>
      <c r="V25">
        <v>14.231999999999999</v>
      </c>
      <c r="W25">
        <v>17.533999999999999</v>
      </c>
      <c r="X25">
        <v>8.3170000000000002</v>
      </c>
      <c r="Y25">
        <v>9.09</v>
      </c>
      <c r="Z25">
        <v>12.009</v>
      </c>
      <c r="AA25">
        <v>8.1920000000000002</v>
      </c>
      <c r="AB25">
        <v>14.824999999999999</v>
      </c>
      <c r="AC25">
        <v>8.0820000000000007</v>
      </c>
      <c r="AD25">
        <v>9.0879999999999992</v>
      </c>
      <c r="AE25">
        <v>10.061999999999999</v>
      </c>
      <c r="AF25">
        <v>14.1193342718288</v>
      </c>
      <c r="AG25">
        <v>12.321</v>
      </c>
      <c r="AH25">
        <v>8.6620000000000008</v>
      </c>
      <c r="AI25">
        <v>8.6050000000000004</v>
      </c>
      <c r="AJ25">
        <v>19.47</v>
      </c>
      <c r="AK25">
        <v>6.43</v>
      </c>
      <c r="AL25">
        <v>6.915</v>
      </c>
      <c r="AM25">
        <v>10.083</v>
      </c>
      <c r="AN25">
        <v>14.045</v>
      </c>
      <c r="AO25">
        <v>17.202999999999999</v>
      </c>
      <c r="AP25">
        <v>15.494</v>
      </c>
      <c r="AQ25">
        <v>14.978999999999999</v>
      </c>
      <c r="AR25">
        <v>9.6449999999999996</v>
      </c>
      <c r="AS25">
        <v>11.510999999999999</v>
      </c>
      <c r="AT25">
        <v>7.8940000000000001</v>
      </c>
      <c r="AU25">
        <v>7.7590000000000003</v>
      </c>
      <c r="AV25">
        <v>9.4009999999999998</v>
      </c>
      <c r="AW25">
        <v>9.4659999999999993</v>
      </c>
      <c r="AX25">
        <v>10.728</v>
      </c>
      <c r="AY25">
        <v>13.282</v>
      </c>
      <c r="AZ25">
        <v>12.246</v>
      </c>
      <c r="BA25">
        <v>15.260999999999999</v>
      </c>
      <c r="BB25">
        <v>7.8040000000000003</v>
      </c>
      <c r="BC25">
        <v>10.332000000000001</v>
      </c>
      <c r="BD25">
        <v>10.502000000000001</v>
      </c>
      <c r="BE25">
        <v>8.6150000000000002</v>
      </c>
      <c r="BF25">
        <v>7.3410000000000002</v>
      </c>
      <c r="BG25">
        <v>10.715</v>
      </c>
      <c r="BH25">
        <v>12.417</v>
      </c>
      <c r="BI25">
        <v>14.522</v>
      </c>
      <c r="BJ25">
        <v>9.3800000000000008</v>
      </c>
      <c r="BK25">
        <v>9.5670000000000002</v>
      </c>
      <c r="BL25">
        <v>11.792999999999999</v>
      </c>
      <c r="BM25">
        <v>10.537000000000001</v>
      </c>
      <c r="BN25">
        <v>16.224</v>
      </c>
      <c r="BO25">
        <v>8.7449999999999992</v>
      </c>
      <c r="BP25">
        <v>11.266999999999999</v>
      </c>
      <c r="BQ25">
        <v>6.0330000000000004</v>
      </c>
      <c r="BR25">
        <v>9.7799999999999994</v>
      </c>
      <c r="BS25">
        <v>11.651999999999999</v>
      </c>
      <c r="BT25">
        <v>8.3870000000000005</v>
      </c>
      <c r="BU25">
        <v>5.55</v>
      </c>
      <c r="BV25">
        <v>15.673999999999999</v>
      </c>
      <c r="BW25" s="37">
        <v>4.4169999999999998</v>
      </c>
      <c r="BX25" s="37">
        <v>7.3010000000000002</v>
      </c>
      <c r="BY25" s="37">
        <v>7.7869999999999999</v>
      </c>
      <c r="BZ25" s="37">
        <v>10.109</v>
      </c>
    </row>
    <row r="26" spans="1:78" x14ac:dyDescent="0.35">
      <c r="A26" s="20" t="s">
        <v>95</v>
      </c>
      <c r="B26" s="43">
        <v>7.2649999999999997</v>
      </c>
      <c r="C26">
        <v>7.8390000000000004</v>
      </c>
      <c r="D26">
        <v>18.844999999999999</v>
      </c>
      <c r="E26">
        <v>8.1980000000000004</v>
      </c>
      <c r="F26">
        <v>6.7039999999999997</v>
      </c>
      <c r="G26">
        <v>10.853999999999999</v>
      </c>
      <c r="H26">
        <v>17.701000000000001</v>
      </c>
      <c r="I26">
        <v>12.692</v>
      </c>
      <c r="J26">
        <v>9.9440000000000008</v>
      </c>
      <c r="K26">
        <v>15.77</v>
      </c>
      <c r="L26">
        <v>9.1219999999999999</v>
      </c>
      <c r="M26">
        <v>18.992999999999999</v>
      </c>
      <c r="N26">
        <v>12.231999999999999</v>
      </c>
      <c r="O26">
        <v>8.8070000000000004</v>
      </c>
      <c r="P26">
        <v>11.512</v>
      </c>
      <c r="Q26">
        <v>11.481</v>
      </c>
      <c r="R26">
        <v>14.385999999999999</v>
      </c>
      <c r="S26">
        <v>13.163</v>
      </c>
      <c r="T26">
        <v>15.183999999999999</v>
      </c>
      <c r="U26">
        <v>12.436</v>
      </c>
      <c r="V26">
        <v>14.614000000000001</v>
      </c>
      <c r="W26">
        <v>17.62</v>
      </c>
      <c r="X26">
        <v>8.9779999999999998</v>
      </c>
      <c r="Y26">
        <v>9.577</v>
      </c>
      <c r="Z26">
        <v>12.198</v>
      </c>
      <c r="AA26">
        <v>8.6170000000000009</v>
      </c>
      <c r="AB26">
        <v>14.978999999999999</v>
      </c>
      <c r="AC26">
        <v>8.6010000000000009</v>
      </c>
      <c r="AD26">
        <v>9.5690000000000008</v>
      </c>
      <c r="AE26">
        <v>10.548</v>
      </c>
      <c r="AF26">
        <v>12.5156565059294</v>
      </c>
      <c r="AG26">
        <v>13.006</v>
      </c>
      <c r="AH26">
        <v>9.1929999999999996</v>
      </c>
      <c r="AI26">
        <v>8.9749999999999996</v>
      </c>
      <c r="AJ26">
        <v>19.408999999999999</v>
      </c>
      <c r="AK26">
        <v>7.0170000000000003</v>
      </c>
      <c r="AL26">
        <v>7.3869999999999996</v>
      </c>
      <c r="AM26">
        <v>10.661</v>
      </c>
      <c r="AN26">
        <v>14.476000000000001</v>
      </c>
      <c r="AO26">
        <v>17.53</v>
      </c>
      <c r="AP26">
        <v>15.926</v>
      </c>
      <c r="AQ26">
        <v>15.743</v>
      </c>
      <c r="AR26">
        <v>10.249000000000001</v>
      </c>
      <c r="AS26">
        <v>11.914999999999999</v>
      </c>
      <c r="AT26">
        <v>8.5090000000000003</v>
      </c>
      <c r="AU26">
        <v>8.4580000000000002</v>
      </c>
      <c r="AV26">
        <v>10.042</v>
      </c>
      <c r="AW26">
        <v>10.042</v>
      </c>
      <c r="AX26">
        <v>11.194000000000001</v>
      </c>
      <c r="AY26">
        <v>13.84</v>
      </c>
      <c r="AZ26">
        <v>12.856999999999999</v>
      </c>
      <c r="BA26">
        <v>15.83</v>
      </c>
      <c r="BB26">
        <v>8.3729999999999993</v>
      </c>
      <c r="BC26">
        <v>10.673</v>
      </c>
      <c r="BD26">
        <v>10.917</v>
      </c>
      <c r="BE26">
        <v>9.0459999999999994</v>
      </c>
      <c r="BF26">
        <v>7.7359999999999998</v>
      </c>
      <c r="BG26">
        <v>11.253</v>
      </c>
      <c r="BH26">
        <v>12.817</v>
      </c>
      <c r="BI26">
        <v>15.11</v>
      </c>
      <c r="BJ26">
        <v>9.7110000000000003</v>
      </c>
      <c r="BK26">
        <v>9.9130000000000003</v>
      </c>
      <c r="BL26">
        <v>12.349</v>
      </c>
      <c r="BM26">
        <v>11.154</v>
      </c>
      <c r="BN26">
        <v>16.588999999999999</v>
      </c>
      <c r="BO26">
        <v>9.2680000000000007</v>
      </c>
      <c r="BP26">
        <v>11.92</v>
      </c>
      <c r="BQ26">
        <v>6.41</v>
      </c>
      <c r="BR26">
        <v>10.423999999999999</v>
      </c>
      <c r="BS26">
        <v>11.763</v>
      </c>
      <c r="BT26">
        <v>8.8940000000000001</v>
      </c>
      <c r="BU26">
        <v>6.093</v>
      </c>
      <c r="BV26">
        <v>16.315000000000001</v>
      </c>
      <c r="BW26" s="37">
        <v>4.8789999999999996</v>
      </c>
      <c r="BX26" s="37">
        <v>7.2850000000000001</v>
      </c>
      <c r="BY26" s="37">
        <v>7.835</v>
      </c>
      <c r="BZ26" s="37">
        <v>10.802</v>
      </c>
    </row>
    <row r="27" spans="1:78" x14ac:dyDescent="0.35">
      <c r="A27" s="20" t="s">
        <v>96</v>
      </c>
      <c r="B27" s="43">
        <v>6.6429999999999998</v>
      </c>
      <c r="C27">
        <v>8.5229999999999997</v>
      </c>
      <c r="D27">
        <v>14.87</v>
      </c>
      <c r="E27">
        <v>7.7320000000000002</v>
      </c>
      <c r="F27">
        <v>7.3730000000000002</v>
      </c>
      <c r="G27">
        <v>11.801</v>
      </c>
      <c r="H27">
        <v>19.184000000000001</v>
      </c>
      <c r="I27">
        <v>13.727</v>
      </c>
      <c r="J27">
        <v>10.132999999999999</v>
      </c>
      <c r="K27">
        <v>16.736999999999998</v>
      </c>
      <c r="L27">
        <v>12.24</v>
      </c>
      <c r="M27">
        <v>18.745999999999999</v>
      </c>
      <c r="N27">
        <v>15.369</v>
      </c>
      <c r="O27">
        <v>10.771000000000001</v>
      </c>
      <c r="P27">
        <v>11.813000000000001</v>
      </c>
      <c r="Q27">
        <v>12.382999999999999</v>
      </c>
      <c r="R27">
        <v>15.428000000000001</v>
      </c>
      <c r="S27">
        <v>13.848000000000001</v>
      </c>
      <c r="T27">
        <v>15.222</v>
      </c>
      <c r="U27">
        <v>12.98</v>
      </c>
      <c r="V27">
        <v>15.54</v>
      </c>
      <c r="W27">
        <v>18.091999999999999</v>
      </c>
      <c r="X27">
        <v>8.7959999999999994</v>
      </c>
      <c r="Y27">
        <v>9.9149999999999991</v>
      </c>
      <c r="Z27">
        <v>14.226000000000001</v>
      </c>
      <c r="AA27">
        <v>9.2490000000000006</v>
      </c>
      <c r="AB27">
        <v>16.106999999999999</v>
      </c>
      <c r="AC27">
        <v>8.0739999999999998</v>
      </c>
      <c r="AD27">
        <v>10.141</v>
      </c>
      <c r="AE27">
        <v>11.734999999999999</v>
      </c>
      <c r="AF27">
        <v>13.338320066996699</v>
      </c>
      <c r="AG27">
        <v>13.249000000000001</v>
      </c>
      <c r="AH27">
        <v>8.9350000000000005</v>
      </c>
      <c r="AI27">
        <v>10.253</v>
      </c>
      <c r="AJ27">
        <v>18.356999999999999</v>
      </c>
      <c r="AK27">
        <v>7.5860000000000003</v>
      </c>
      <c r="AL27">
        <v>8.0510000000000002</v>
      </c>
      <c r="AM27">
        <v>10.340999999999999</v>
      </c>
      <c r="AN27">
        <v>14.305999999999999</v>
      </c>
      <c r="AO27">
        <v>17.832999999999998</v>
      </c>
      <c r="AP27">
        <v>17.748000000000001</v>
      </c>
      <c r="AQ27">
        <v>16.149999999999999</v>
      </c>
      <c r="AR27">
        <v>11.023</v>
      </c>
      <c r="AS27">
        <v>12.423999999999999</v>
      </c>
      <c r="AT27">
        <v>9.0549999999999997</v>
      </c>
      <c r="AU27">
        <v>10.728</v>
      </c>
      <c r="AV27">
        <v>9.5619999999999994</v>
      </c>
      <c r="AW27">
        <v>11.247999999999999</v>
      </c>
      <c r="AX27">
        <v>11.694000000000001</v>
      </c>
      <c r="AY27">
        <v>14.74</v>
      </c>
      <c r="AZ27">
        <v>13.474</v>
      </c>
      <c r="BA27">
        <v>15.683</v>
      </c>
      <c r="BB27">
        <v>8.8819999999999997</v>
      </c>
      <c r="BC27">
        <v>12.272</v>
      </c>
      <c r="BD27">
        <v>11.577999999999999</v>
      </c>
      <c r="BE27">
        <v>9.0839999999999996</v>
      </c>
      <c r="BF27">
        <v>7.7560000000000002</v>
      </c>
      <c r="BG27">
        <v>11.555</v>
      </c>
      <c r="BH27">
        <v>13.993</v>
      </c>
      <c r="BI27">
        <v>14.372999999999999</v>
      </c>
      <c r="BJ27">
        <v>10.186</v>
      </c>
      <c r="BK27">
        <v>10.867000000000001</v>
      </c>
      <c r="BL27">
        <v>12.476000000000001</v>
      </c>
      <c r="BM27">
        <v>10.483000000000001</v>
      </c>
      <c r="BN27">
        <v>15.956</v>
      </c>
      <c r="BO27">
        <v>9.9049999999999994</v>
      </c>
      <c r="BP27">
        <v>12.176</v>
      </c>
      <c r="BQ27">
        <v>6.3440000000000003</v>
      </c>
      <c r="BR27">
        <v>11.393000000000001</v>
      </c>
      <c r="BS27">
        <v>13.109</v>
      </c>
      <c r="BT27">
        <v>9.0690000000000008</v>
      </c>
      <c r="BU27">
        <v>6.7859999999999996</v>
      </c>
      <c r="BV27">
        <v>16.978999999999999</v>
      </c>
      <c r="BW27" s="37">
        <v>5.3170000000000002</v>
      </c>
      <c r="BX27" s="37">
        <v>8.2859999999999996</v>
      </c>
      <c r="BY27" s="37">
        <v>8.6760000000000002</v>
      </c>
      <c r="BZ27" s="37">
        <v>11.193</v>
      </c>
    </row>
    <row r="28" spans="1:78" x14ac:dyDescent="0.35">
      <c r="A28" s="20" t="s">
        <v>97</v>
      </c>
      <c r="B28" s="43">
        <v>6.3630000000000004</v>
      </c>
      <c r="C28">
        <v>7.9690000000000003</v>
      </c>
      <c r="D28">
        <v>14.616</v>
      </c>
      <c r="E28">
        <v>7.665</v>
      </c>
      <c r="F28">
        <v>6.9740000000000002</v>
      </c>
      <c r="G28">
        <v>11.590999999999999</v>
      </c>
      <c r="H28">
        <v>18.155999999999999</v>
      </c>
      <c r="I28">
        <v>13.778</v>
      </c>
      <c r="J28">
        <v>10.032999999999999</v>
      </c>
      <c r="K28">
        <v>16.292999999999999</v>
      </c>
      <c r="L28">
        <v>12.000999999999999</v>
      </c>
      <c r="M28">
        <v>19.018999999999998</v>
      </c>
      <c r="N28">
        <v>15.272</v>
      </c>
      <c r="O28">
        <v>10.534000000000001</v>
      </c>
      <c r="P28">
        <v>11.702999999999999</v>
      </c>
      <c r="Q28">
        <v>12.364000000000001</v>
      </c>
      <c r="R28">
        <v>15.167</v>
      </c>
      <c r="S28">
        <v>13.518000000000001</v>
      </c>
      <c r="T28">
        <v>14.916</v>
      </c>
      <c r="U28">
        <v>12.509</v>
      </c>
      <c r="V28">
        <v>15.539</v>
      </c>
      <c r="W28">
        <v>17.917999999999999</v>
      </c>
      <c r="X28">
        <v>8.7010000000000005</v>
      </c>
      <c r="Y28">
        <v>9.6929999999999996</v>
      </c>
      <c r="Z28">
        <v>13.670999999999999</v>
      </c>
      <c r="AA28">
        <v>8.8539999999999992</v>
      </c>
      <c r="AB28">
        <v>15.394</v>
      </c>
      <c r="AC28">
        <v>7.843</v>
      </c>
      <c r="AD28">
        <v>9.9499999999999993</v>
      </c>
      <c r="AE28">
        <v>11.429</v>
      </c>
      <c r="AF28">
        <v>12.403606329318601</v>
      </c>
      <c r="AG28">
        <v>13.077</v>
      </c>
      <c r="AH28">
        <v>8.7729999999999997</v>
      </c>
      <c r="AI28">
        <v>9.9239999999999995</v>
      </c>
      <c r="AJ28">
        <v>18.29</v>
      </c>
      <c r="AK28">
        <v>7.5490000000000004</v>
      </c>
      <c r="AL28">
        <v>7.8319999999999999</v>
      </c>
      <c r="AM28">
        <v>10.098000000000001</v>
      </c>
      <c r="AN28">
        <v>14.125999999999999</v>
      </c>
      <c r="AO28">
        <v>17.344000000000001</v>
      </c>
      <c r="AP28">
        <v>18.166</v>
      </c>
      <c r="AQ28">
        <v>15.569000000000001</v>
      </c>
      <c r="AR28">
        <v>10.659000000000001</v>
      </c>
      <c r="AS28">
        <v>12.176</v>
      </c>
      <c r="AT28">
        <v>8.8119999999999994</v>
      </c>
      <c r="AU28">
        <v>10.444000000000001</v>
      </c>
      <c r="AV28">
        <v>9.4139999999999997</v>
      </c>
      <c r="AW28">
        <v>10.923</v>
      </c>
      <c r="AX28">
        <v>11.396000000000001</v>
      </c>
      <c r="AY28">
        <v>14.478999999999999</v>
      </c>
      <c r="AZ28">
        <v>13.769</v>
      </c>
      <c r="BA28">
        <v>15.596</v>
      </c>
      <c r="BB28">
        <v>8.3740000000000006</v>
      </c>
      <c r="BC28">
        <v>11.746</v>
      </c>
      <c r="BD28">
        <v>11.122999999999999</v>
      </c>
      <c r="BE28">
        <v>8.7230000000000008</v>
      </c>
      <c r="BF28">
        <v>7.665</v>
      </c>
      <c r="BG28">
        <v>11.446</v>
      </c>
      <c r="BH28">
        <v>13.670999999999999</v>
      </c>
      <c r="BI28">
        <v>14.119</v>
      </c>
      <c r="BJ28">
        <v>10.114000000000001</v>
      </c>
      <c r="BK28">
        <v>10.63</v>
      </c>
      <c r="BL28">
        <v>12.154999999999999</v>
      </c>
      <c r="BM28">
        <v>10.292999999999999</v>
      </c>
      <c r="BN28">
        <v>15.930999999999999</v>
      </c>
      <c r="BO28">
        <v>9.7050000000000001</v>
      </c>
      <c r="BP28">
        <v>11.962999999999999</v>
      </c>
      <c r="BQ28">
        <v>6.125</v>
      </c>
      <c r="BR28">
        <v>11.231</v>
      </c>
      <c r="BS28">
        <v>12.321</v>
      </c>
      <c r="BT28">
        <v>8.8949999999999996</v>
      </c>
      <c r="BU28">
        <v>6.5019999999999998</v>
      </c>
      <c r="BV28">
        <v>16.675000000000001</v>
      </c>
      <c r="BW28" s="37">
        <v>5.2789999999999999</v>
      </c>
      <c r="BX28" s="37">
        <v>7.6580000000000004</v>
      </c>
      <c r="BY28" s="37">
        <v>7.8029999999999999</v>
      </c>
      <c r="BZ28" s="37">
        <v>10.894</v>
      </c>
    </row>
    <row r="29" spans="1:78" x14ac:dyDescent="0.35">
      <c r="A29" s="20" t="s">
        <v>98</v>
      </c>
      <c r="B29" s="43">
        <v>7.7510000000000003</v>
      </c>
      <c r="C29">
        <v>8.9719999999999995</v>
      </c>
      <c r="D29">
        <v>18.616</v>
      </c>
      <c r="E29">
        <v>7.5350000000000001</v>
      </c>
      <c r="F29">
        <v>7.0289999999999999</v>
      </c>
      <c r="G29">
        <v>12.095000000000001</v>
      </c>
      <c r="H29">
        <v>18.821000000000002</v>
      </c>
      <c r="I29">
        <v>15.067</v>
      </c>
      <c r="J29">
        <v>11.122</v>
      </c>
      <c r="K29">
        <v>17.706</v>
      </c>
      <c r="L29">
        <v>8.3360000000000003</v>
      </c>
      <c r="M29">
        <v>17.23</v>
      </c>
      <c r="N29">
        <v>15.308</v>
      </c>
      <c r="O29">
        <v>10.645</v>
      </c>
      <c r="P29">
        <v>12.452999999999999</v>
      </c>
      <c r="Q29">
        <v>12.71</v>
      </c>
      <c r="R29">
        <v>14.872</v>
      </c>
      <c r="S29">
        <v>14.276</v>
      </c>
      <c r="T29">
        <v>16.138000000000002</v>
      </c>
      <c r="U29">
        <v>13.375</v>
      </c>
      <c r="V29">
        <v>15.792999999999999</v>
      </c>
      <c r="W29">
        <v>19.7</v>
      </c>
      <c r="X29">
        <v>9.1839999999999993</v>
      </c>
      <c r="Y29">
        <v>10.382</v>
      </c>
      <c r="Z29">
        <v>13.045999999999999</v>
      </c>
      <c r="AA29">
        <v>9.1120000000000001</v>
      </c>
      <c r="AB29">
        <v>16.62</v>
      </c>
      <c r="AC29">
        <v>9.157</v>
      </c>
      <c r="AD29">
        <v>10.936999999999999</v>
      </c>
      <c r="AE29">
        <v>10.827</v>
      </c>
      <c r="AF29">
        <v>12.281257644620601</v>
      </c>
      <c r="AG29">
        <v>13.365</v>
      </c>
      <c r="AH29">
        <v>9.2769999999999992</v>
      </c>
      <c r="AI29">
        <v>9.1709999999999994</v>
      </c>
      <c r="AJ29">
        <v>19.196000000000002</v>
      </c>
      <c r="AK29">
        <v>7.6120000000000001</v>
      </c>
      <c r="AL29">
        <v>8.1289999999999996</v>
      </c>
      <c r="AM29">
        <v>10.824</v>
      </c>
      <c r="AN29">
        <v>16.042999999999999</v>
      </c>
      <c r="AO29">
        <v>17.225999999999999</v>
      </c>
      <c r="AP29">
        <v>17.484000000000002</v>
      </c>
      <c r="AQ29">
        <v>16.183</v>
      </c>
      <c r="AR29">
        <v>10.752000000000001</v>
      </c>
      <c r="AS29">
        <v>12.292999999999999</v>
      </c>
      <c r="AT29">
        <v>9.3409999999999993</v>
      </c>
      <c r="AU29">
        <v>12.49</v>
      </c>
      <c r="AV29">
        <v>9.8949999999999996</v>
      </c>
      <c r="AW29">
        <v>11.430999999999999</v>
      </c>
      <c r="AX29">
        <v>12.385</v>
      </c>
      <c r="AY29">
        <v>14.929</v>
      </c>
      <c r="AZ29">
        <v>13.303000000000001</v>
      </c>
      <c r="BA29">
        <v>15.855</v>
      </c>
      <c r="BB29">
        <v>9.8219999999999992</v>
      </c>
      <c r="BC29">
        <v>11.292999999999999</v>
      </c>
      <c r="BD29">
        <v>11.487</v>
      </c>
      <c r="BE29">
        <v>9.2609999999999992</v>
      </c>
      <c r="BF29">
        <v>8.173</v>
      </c>
      <c r="BG29">
        <v>11.962</v>
      </c>
      <c r="BH29">
        <v>13.757</v>
      </c>
      <c r="BI29">
        <v>14.522</v>
      </c>
      <c r="BJ29">
        <v>10.420999999999999</v>
      </c>
      <c r="BK29">
        <v>10.587</v>
      </c>
      <c r="BL29">
        <v>12.481999999999999</v>
      </c>
      <c r="BM29">
        <v>11.503</v>
      </c>
      <c r="BN29">
        <v>17.114000000000001</v>
      </c>
      <c r="BO29">
        <v>10.143000000000001</v>
      </c>
      <c r="BP29">
        <v>12.968999999999999</v>
      </c>
      <c r="BQ29">
        <v>6.5919999999999996</v>
      </c>
      <c r="BR29">
        <v>11.795</v>
      </c>
      <c r="BS29">
        <v>13.337999999999999</v>
      </c>
      <c r="BT29">
        <v>9.0449999999999999</v>
      </c>
      <c r="BU29">
        <v>7.1139999999999999</v>
      </c>
      <c r="BV29">
        <v>16.448</v>
      </c>
      <c r="BW29" s="37">
        <v>5.17</v>
      </c>
      <c r="BX29" s="37">
        <v>9.0850000000000009</v>
      </c>
      <c r="BY29" s="37">
        <v>9.5410000000000004</v>
      </c>
      <c r="BZ29" s="37">
        <v>11.266999999999999</v>
      </c>
    </row>
    <row r="30" spans="1:78" x14ac:dyDescent="0.35">
      <c r="A30" s="20" t="s">
        <v>99</v>
      </c>
      <c r="B30" s="43">
        <v>8.468</v>
      </c>
      <c r="C30">
        <v>9.1539999999999999</v>
      </c>
      <c r="D30">
        <v>19.821000000000002</v>
      </c>
      <c r="E30">
        <v>8.01</v>
      </c>
      <c r="F30">
        <v>7.8179999999999996</v>
      </c>
      <c r="G30">
        <v>12.433999999999999</v>
      </c>
      <c r="H30">
        <v>19.024000000000001</v>
      </c>
      <c r="I30">
        <v>15.707000000000001</v>
      </c>
      <c r="J30">
        <v>11.605</v>
      </c>
      <c r="K30">
        <v>19.331</v>
      </c>
      <c r="L30">
        <v>9.2479999999999993</v>
      </c>
      <c r="M30">
        <v>17.867999999999999</v>
      </c>
      <c r="N30">
        <v>15.988</v>
      </c>
      <c r="O30">
        <v>11.295</v>
      </c>
      <c r="P30">
        <v>13.053000000000001</v>
      </c>
      <c r="Q30">
        <v>13.446</v>
      </c>
      <c r="R30">
        <v>15.430999999999999</v>
      </c>
      <c r="S30">
        <v>14.94</v>
      </c>
      <c r="T30">
        <v>16.221</v>
      </c>
      <c r="U30">
        <v>13.813000000000001</v>
      </c>
      <c r="V30">
        <v>16.771000000000001</v>
      </c>
      <c r="W30">
        <v>18.431999999999999</v>
      </c>
      <c r="X30">
        <v>9.7490000000000006</v>
      </c>
      <c r="Y30">
        <v>10.746</v>
      </c>
      <c r="Z30">
        <v>13.741</v>
      </c>
      <c r="AA30">
        <v>9.65</v>
      </c>
      <c r="AB30">
        <v>15.829000000000001</v>
      </c>
      <c r="AC30">
        <v>10</v>
      </c>
      <c r="AD30">
        <v>11.397</v>
      </c>
      <c r="AE30">
        <v>11.516</v>
      </c>
      <c r="AF30">
        <v>12.09884938249</v>
      </c>
      <c r="AG30">
        <v>13.763</v>
      </c>
      <c r="AH30">
        <v>9.6859999999999999</v>
      </c>
      <c r="AI30">
        <v>9.7520000000000007</v>
      </c>
      <c r="AJ30">
        <v>20.146000000000001</v>
      </c>
      <c r="AK30">
        <v>8.1850000000000005</v>
      </c>
      <c r="AL30">
        <v>8.6989999999999998</v>
      </c>
      <c r="AM30">
        <v>11.46</v>
      </c>
      <c r="AN30">
        <v>15.87</v>
      </c>
      <c r="AO30">
        <v>18.172999999999998</v>
      </c>
      <c r="AP30">
        <v>18.245000000000001</v>
      </c>
      <c r="AQ30">
        <v>16.417999999999999</v>
      </c>
      <c r="AR30">
        <v>11.37</v>
      </c>
      <c r="AS30">
        <v>12.866</v>
      </c>
      <c r="AT30">
        <v>9.8710000000000004</v>
      </c>
      <c r="AU30">
        <v>13.103999999999999</v>
      </c>
      <c r="AV30">
        <v>10.577999999999999</v>
      </c>
      <c r="AW30">
        <v>11.996</v>
      </c>
      <c r="AX30">
        <v>12.749000000000001</v>
      </c>
      <c r="AY30">
        <v>15.467000000000001</v>
      </c>
      <c r="AZ30">
        <v>13.981999999999999</v>
      </c>
      <c r="BA30">
        <v>17.341000000000001</v>
      </c>
      <c r="BB30">
        <v>10.314</v>
      </c>
      <c r="BC30">
        <v>12.045999999999999</v>
      </c>
      <c r="BD30">
        <v>12.164999999999999</v>
      </c>
      <c r="BE30">
        <v>9.7669999999999995</v>
      </c>
      <c r="BF30">
        <v>8.75</v>
      </c>
      <c r="BG30">
        <v>12.362</v>
      </c>
      <c r="BH30">
        <v>14.372</v>
      </c>
      <c r="BI30">
        <v>15.166</v>
      </c>
      <c r="BJ30">
        <v>11.164999999999999</v>
      </c>
      <c r="BK30">
        <v>11.317</v>
      </c>
      <c r="BL30">
        <v>12.664</v>
      </c>
      <c r="BM30">
        <v>11.864000000000001</v>
      </c>
      <c r="BN30">
        <v>17.738</v>
      </c>
      <c r="BO30">
        <v>10.654999999999999</v>
      </c>
      <c r="BP30">
        <v>13.537000000000001</v>
      </c>
      <c r="BQ30">
        <v>7.367</v>
      </c>
      <c r="BR30">
        <v>12.468999999999999</v>
      </c>
      <c r="BS30">
        <v>12.54</v>
      </c>
      <c r="BT30">
        <v>9.8529999999999998</v>
      </c>
      <c r="BU30">
        <v>7.609</v>
      </c>
      <c r="BV30">
        <v>16.881</v>
      </c>
      <c r="BW30" s="37">
        <v>5.5880000000000001</v>
      </c>
      <c r="BX30" s="37">
        <v>8.4280000000000008</v>
      </c>
      <c r="BY30" s="37">
        <v>8.6059999999999999</v>
      </c>
      <c r="BZ30" s="37">
        <v>11.872</v>
      </c>
    </row>
    <row r="31" spans="1:78" x14ac:dyDescent="0.35">
      <c r="A31" s="20" t="s">
        <v>100</v>
      </c>
      <c r="B31" s="43">
        <v>7.8390000000000004</v>
      </c>
      <c r="C31">
        <v>9.2520000000000007</v>
      </c>
      <c r="D31">
        <v>19.209</v>
      </c>
      <c r="E31">
        <v>8.1720000000000006</v>
      </c>
      <c r="F31">
        <v>7.5140000000000002</v>
      </c>
      <c r="G31">
        <v>12.72</v>
      </c>
      <c r="H31">
        <v>19.146000000000001</v>
      </c>
      <c r="I31">
        <v>15.169</v>
      </c>
      <c r="J31">
        <v>11.285</v>
      </c>
      <c r="K31">
        <v>18.245000000000001</v>
      </c>
      <c r="L31">
        <v>9.8740000000000006</v>
      </c>
      <c r="M31">
        <v>19.346</v>
      </c>
      <c r="N31">
        <v>15.161</v>
      </c>
      <c r="O31">
        <v>9.89</v>
      </c>
      <c r="P31">
        <v>11.106</v>
      </c>
      <c r="Q31">
        <v>13.19</v>
      </c>
      <c r="R31">
        <v>15.531000000000001</v>
      </c>
      <c r="S31">
        <v>14.58</v>
      </c>
      <c r="T31">
        <v>15.842000000000001</v>
      </c>
      <c r="U31">
        <v>13.536</v>
      </c>
      <c r="V31">
        <v>15.551</v>
      </c>
      <c r="W31">
        <v>19.582999999999998</v>
      </c>
      <c r="X31">
        <v>9.1590000000000007</v>
      </c>
      <c r="Y31">
        <v>10.116</v>
      </c>
      <c r="Z31">
        <v>13.417999999999999</v>
      </c>
      <c r="AA31">
        <v>7.4909999999999997</v>
      </c>
      <c r="AB31">
        <v>16.702000000000002</v>
      </c>
      <c r="AC31">
        <v>9.0860000000000003</v>
      </c>
      <c r="AD31">
        <v>10.521000000000001</v>
      </c>
      <c r="AE31">
        <v>12.005000000000001</v>
      </c>
      <c r="AF31">
        <v>11.9526033397761</v>
      </c>
      <c r="AG31">
        <v>12.718999999999999</v>
      </c>
      <c r="AH31">
        <v>9.1630000000000003</v>
      </c>
      <c r="AI31">
        <v>8.484</v>
      </c>
      <c r="AJ31">
        <v>18.553000000000001</v>
      </c>
      <c r="AK31">
        <v>7.7629999999999999</v>
      </c>
      <c r="AL31">
        <v>8.3650000000000002</v>
      </c>
      <c r="AM31">
        <v>10.77</v>
      </c>
      <c r="AN31">
        <v>21.495999999999999</v>
      </c>
      <c r="AO31">
        <v>18.696999999999999</v>
      </c>
      <c r="AP31">
        <v>14.994999999999999</v>
      </c>
      <c r="AQ31">
        <v>15.689</v>
      </c>
      <c r="AR31">
        <v>11.157999999999999</v>
      </c>
      <c r="AS31">
        <v>12.548</v>
      </c>
      <c r="AT31">
        <v>9.2739999999999991</v>
      </c>
      <c r="AU31">
        <v>10.509</v>
      </c>
      <c r="AV31">
        <v>10.518000000000001</v>
      </c>
      <c r="AW31">
        <v>10.821999999999999</v>
      </c>
      <c r="AX31">
        <v>11.928000000000001</v>
      </c>
      <c r="AY31">
        <v>14.731</v>
      </c>
      <c r="AZ31">
        <v>13.151999999999999</v>
      </c>
      <c r="BA31">
        <v>15.614000000000001</v>
      </c>
      <c r="BB31">
        <v>9.1620000000000008</v>
      </c>
      <c r="BC31">
        <v>11.792</v>
      </c>
      <c r="BD31">
        <v>11.129</v>
      </c>
      <c r="BE31">
        <v>9.2360000000000007</v>
      </c>
      <c r="BF31">
        <v>8.2690000000000001</v>
      </c>
      <c r="BG31">
        <v>12.09</v>
      </c>
      <c r="BH31">
        <v>13.747999999999999</v>
      </c>
      <c r="BI31">
        <v>14.587999999999999</v>
      </c>
      <c r="BJ31">
        <v>10.099</v>
      </c>
      <c r="BK31">
        <v>10.79</v>
      </c>
      <c r="BL31">
        <v>12.611000000000001</v>
      </c>
      <c r="BM31">
        <v>11.12</v>
      </c>
      <c r="BN31">
        <v>14.920999999999999</v>
      </c>
      <c r="BO31">
        <v>10.122999999999999</v>
      </c>
      <c r="BP31">
        <v>12.135999999999999</v>
      </c>
      <c r="BQ31">
        <v>6.7850000000000001</v>
      </c>
      <c r="BR31">
        <v>11.867000000000001</v>
      </c>
      <c r="BS31">
        <v>13.374000000000001</v>
      </c>
      <c r="BT31">
        <v>9.2140000000000004</v>
      </c>
      <c r="BU31">
        <v>6.6379999999999999</v>
      </c>
      <c r="BV31">
        <v>16.640999999999998</v>
      </c>
      <c r="BW31" s="37">
        <v>5.3719999999999999</v>
      </c>
      <c r="BX31" s="37">
        <v>10.102</v>
      </c>
      <c r="BY31" s="37">
        <v>9.1470000000000002</v>
      </c>
      <c r="BZ31" s="37">
        <v>11.525</v>
      </c>
    </row>
    <row r="32" spans="1:78" x14ac:dyDescent="0.35">
      <c r="A32" s="20" t="s">
        <v>101</v>
      </c>
      <c r="B32" s="43">
        <v>8.0280000000000005</v>
      </c>
      <c r="C32">
        <v>9.234</v>
      </c>
      <c r="D32">
        <v>19.085000000000001</v>
      </c>
      <c r="E32">
        <v>8.2639999999999993</v>
      </c>
      <c r="F32">
        <v>7.7320000000000002</v>
      </c>
      <c r="G32">
        <v>12.837999999999999</v>
      </c>
      <c r="H32">
        <v>18.960999999999999</v>
      </c>
      <c r="I32">
        <v>15.595000000000001</v>
      </c>
      <c r="J32">
        <v>11.561999999999999</v>
      </c>
      <c r="K32">
        <v>18.558</v>
      </c>
      <c r="L32">
        <v>10.198</v>
      </c>
      <c r="M32">
        <v>19.64</v>
      </c>
      <c r="N32">
        <v>15.097</v>
      </c>
      <c r="O32">
        <v>9.9139999999999997</v>
      </c>
      <c r="P32">
        <v>11.242000000000001</v>
      </c>
      <c r="Q32">
        <v>13.289</v>
      </c>
      <c r="R32">
        <v>15.366</v>
      </c>
      <c r="S32">
        <v>14.791</v>
      </c>
      <c r="T32">
        <v>15.981999999999999</v>
      </c>
      <c r="U32">
        <v>13.526999999999999</v>
      </c>
      <c r="V32">
        <v>15.669</v>
      </c>
      <c r="W32">
        <v>18.986999999999998</v>
      </c>
      <c r="X32">
        <v>9.5519999999999996</v>
      </c>
      <c r="Y32">
        <v>10.077999999999999</v>
      </c>
      <c r="Z32">
        <v>13.548</v>
      </c>
      <c r="AA32">
        <v>7.6020000000000003</v>
      </c>
      <c r="AB32">
        <v>16.169</v>
      </c>
      <c r="AC32">
        <v>9.2370000000000001</v>
      </c>
      <c r="AD32">
        <v>10.715</v>
      </c>
      <c r="AE32">
        <v>12.154999999999999</v>
      </c>
      <c r="AF32">
        <v>11.227516972548299</v>
      </c>
      <c r="AG32">
        <v>12.986000000000001</v>
      </c>
      <c r="AH32">
        <v>9.3059999999999992</v>
      </c>
      <c r="AI32">
        <v>8.7390000000000008</v>
      </c>
      <c r="AJ32">
        <v>19.164999999999999</v>
      </c>
      <c r="AK32">
        <v>7.9969999999999999</v>
      </c>
      <c r="AL32">
        <v>8.5649999999999995</v>
      </c>
      <c r="AM32">
        <v>10.903</v>
      </c>
      <c r="AN32">
        <v>21.704999999999998</v>
      </c>
      <c r="AO32">
        <v>18.768000000000001</v>
      </c>
      <c r="AP32">
        <v>15.131</v>
      </c>
      <c r="AQ32">
        <v>15.92</v>
      </c>
      <c r="AR32">
        <v>11.404999999999999</v>
      </c>
      <c r="AS32">
        <v>12.643000000000001</v>
      </c>
      <c r="AT32">
        <v>9.5459999999999994</v>
      </c>
      <c r="AU32">
        <v>10.592000000000001</v>
      </c>
      <c r="AV32">
        <v>10.583</v>
      </c>
      <c r="AW32">
        <v>10.89</v>
      </c>
      <c r="AX32">
        <v>12.204000000000001</v>
      </c>
      <c r="AY32">
        <v>15.115</v>
      </c>
      <c r="AZ32">
        <v>13.212</v>
      </c>
      <c r="BA32">
        <v>16.068999999999999</v>
      </c>
      <c r="BB32">
        <v>9.3010000000000002</v>
      </c>
      <c r="BC32">
        <v>11.888</v>
      </c>
      <c r="BD32">
        <v>11.303000000000001</v>
      </c>
      <c r="BE32">
        <v>9.5510000000000002</v>
      </c>
      <c r="BF32">
        <v>8.484</v>
      </c>
      <c r="BG32">
        <v>12.15</v>
      </c>
      <c r="BH32">
        <v>14.326000000000001</v>
      </c>
      <c r="BI32">
        <v>14.516999999999999</v>
      </c>
      <c r="BJ32">
        <v>10.198</v>
      </c>
      <c r="BK32">
        <v>10.983000000000001</v>
      </c>
      <c r="BL32">
        <v>12.632999999999999</v>
      </c>
      <c r="BM32">
        <v>11.347</v>
      </c>
      <c r="BN32">
        <v>15.058999999999999</v>
      </c>
      <c r="BO32">
        <v>10.298999999999999</v>
      </c>
      <c r="BP32">
        <v>12.423</v>
      </c>
      <c r="BQ32">
        <v>6.968</v>
      </c>
      <c r="BR32">
        <v>12.243</v>
      </c>
      <c r="BS32">
        <v>12.976000000000001</v>
      </c>
      <c r="BT32">
        <v>9.407</v>
      </c>
      <c r="BU32">
        <v>6.8869999999999996</v>
      </c>
      <c r="BV32">
        <v>16.666</v>
      </c>
      <c r="BW32" s="37">
        <v>5.673</v>
      </c>
      <c r="BX32" s="37">
        <v>9.7240000000000002</v>
      </c>
      <c r="BY32" s="37">
        <v>8.6389999999999993</v>
      </c>
      <c r="BZ32" s="37">
        <v>11.589</v>
      </c>
    </row>
    <row r="33" spans="1:78" x14ac:dyDescent="0.35">
      <c r="A33" s="20" t="s">
        <v>102</v>
      </c>
      <c r="B33" s="43">
        <v>7.8529999999999998</v>
      </c>
      <c r="C33">
        <v>9.2200000000000006</v>
      </c>
      <c r="D33">
        <v>19.536999999999999</v>
      </c>
      <c r="E33">
        <v>7.6440000000000001</v>
      </c>
      <c r="F33">
        <v>7.335</v>
      </c>
      <c r="G33">
        <v>12.61</v>
      </c>
      <c r="H33">
        <v>19.876999999999999</v>
      </c>
      <c r="I33">
        <v>14.919</v>
      </c>
      <c r="J33">
        <v>11.547000000000001</v>
      </c>
      <c r="K33">
        <v>18.548999999999999</v>
      </c>
      <c r="L33">
        <v>9.7210000000000001</v>
      </c>
      <c r="M33">
        <v>19.527000000000001</v>
      </c>
      <c r="N33">
        <v>14.218999999999999</v>
      </c>
      <c r="O33">
        <v>11.483000000000001</v>
      </c>
      <c r="P33">
        <v>11.670999999999999</v>
      </c>
      <c r="Q33">
        <v>12.531000000000001</v>
      </c>
      <c r="R33">
        <v>15.461</v>
      </c>
      <c r="S33">
        <v>14.061</v>
      </c>
      <c r="T33">
        <v>16.268999999999998</v>
      </c>
      <c r="U33">
        <v>13.567</v>
      </c>
      <c r="V33">
        <v>15.984999999999999</v>
      </c>
      <c r="W33">
        <v>17.75</v>
      </c>
      <c r="X33">
        <v>8.8350000000000009</v>
      </c>
      <c r="Y33">
        <v>10.237</v>
      </c>
      <c r="Z33">
        <v>13.538</v>
      </c>
      <c r="AA33">
        <v>10.096</v>
      </c>
      <c r="AB33">
        <v>9.8490000000000002</v>
      </c>
      <c r="AC33">
        <v>9.1120000000000001</v>
      </c>
      <c r="AD33">
        <v>10.571999999999999</v>
      </c>
      <c r="AE33">
        <v>11.593999999999999</v>
      </c>
      <c r="AF33">
        <v>12.045714972006699</v>
      </c>
      <c r="AG33">
        <v>13.301</v>
      </c>
      <c r="AH33">
        <v>9.6289999999999996</v>
      </c>
      <c r="AI33">
        <v>10.699</v>
      </c>
      <c r="AJ33">
        <v>17.783999999999999</v>
      </c>
      <c r="AK33">
        <v>8.2859999999999996</v>
      </c>
      <c r="AL33">
        <v>8.7230000000000008</v>
      </c>
      <c r="AM33">
        <v>10.872999999999999</v>
      </c>
      <c r="AN33">
        <v>16.277000000000001</v>
      </c>
      <c r="AO33">
        <v>18.023</v>
      </c>
      <c r="AP33">
        <v>16.620999999999999</v>
      </c>
      <c r="AQ33">
        <v>16.901</v>
      </c>
      <c r="AR33">
        <v>11.257999999999999</v>
      </c>
      <c r="AS33">
        <v>12.206</v>
      </c>
      <c r="AT33">
        <v>9.86</v>
      </c>
      <c r="AU33">
        <v>11.647</v>
      </c>
      <c r="AV33">
        <v>10.398</v>
      </c>
      <c r="AW33">
        <v>11.659000000000001</v>
      </c>
      <c r="AX33">
        <v>12.898</v>
      </c>
      <c r="AY33">
        <v>14.06</v>
      </c>
      <c r="AZ33">
        <v>13.052</v>
      </c>
      <c r="BA33">
        <v>16.169</v>
      </c>
      <c r="BB33">
        <v>9.8149999999999995</v>
      </c>
      <c r="BC33">
        <v>11.958</v>
      </c>
      <c r="BD33">
        <v>10.92</v>
      </c>
      <c r="BE33">
        <v>9.6869999999999994</v>
      </c>
      <c r="BF33">
        <v>8.0410000000000004</v>
      </c>
      <c r="BG33">
        <v>12.109</v>
      </c>
      <c r="BH33">
        <v>14.239000000000001</v>
      </c>
      <c r="BI33">
        <v>14.371</v>
      </c>
      <c r="BJ33">
        <v>10.833</v>
      </c>
      <c r="BK33">
        <v>11.193</v>
      </c>
      <c r="BL33">
        <v>13.382</v>
      </c>
      <c r="BM33">
        <v>11.654</v>
      </c>
      <c r="BN33">
        <v>16.597999999999999</v>
      </c>
      <c r="BO33">
        <v>10.23</v>
      </c>
      <c r="BP33">
        <v>12.361000000000001</v>
      </c>
      <c r="BQ33">
        <v>6.7</v>
      </c>
      <c r="BR33">
        <v>11.973000000000001</v>
      </c>
      <c r="BS33">
        <v>13.545</v>
      </c>
      <c r="BT33">
        <v>9.4610000000000003</v>
      </c>
      <c r="BU33">
        <v>7.516</v>
      </c>
      <c r="BV33">
        <v>17.036999999999999</v>
      </c>
      <c r="BW33" s="37">
        <v>5.6870000000000003</v>
      </c>
      <c r="BX33" s="37">
        <v>10.912000000000001</v>
      </c>
      <c r="BY33" s="37">
        <v>10.701000000000001</v>
      </c>
      <c r="BZ33" s="37">
        <v>12.052</v>
      </c>
    </row>
    <row r="34" spans="1:78" x14ac:dyDescent="0.35">
      <c r="A34" s="20" t="s">
        <v>103</v>
      </c>
      <c r="B34" s="43">
        <v>8.4139999999999997</v>
      </c>
      <c r="C34">
        <v>10.28</v>
      </c>
      <c r="D34">
        <v>19.597999999999999</v>
      </c>
      <c r="E34">
        <v>8.1720000000000006</v>
      </c>
      <c r="F34">
        <v>7.9649999999999999</v>
      </c>
      <c r="G34">
        <v>13.054</v>
      </c>
      <c r="H34">
        <v>20.215</v>
      </c>
      <c r="I34">
        <v>16.629000000000001</v>
      </c>
      <c r="J34">
        <v>12.101000000000001</v>
      </c>
      <c r="K34">
        <v>19.167999999999999</v>
      </c>
      <c r="L34">
        <v>10.641</v>
      </c>
      <c r="M34">
        <v>19.971</v>
      </c>
      <c r="N34">
        <v>14.815</v>
      </c>
      <c r="O34">
        <v>11.949</v>
      </c>
      <c r="P34">
        <v>12.286</v>
      </c>
      <c r="Q34">
        <v>12.906000000000001</v>
      </c>
      <c r="R34">
        <v>16.358000000000001</v>
      </c>
      <c r="S34">
        <v>14.39</v>
      </c>
      <c r="T34">
        <v>16.452000000000002</v>
      </c>
      <c r="U34">
        <v>14.256</v>
      </c>
      <c r="V34">
        <v>16.66</v>
      </c>
      <c r="W34">
        <v>18.879000000000001</v>
      </c>
      <c r="X34">
        <v>9.8510000000000009</v>
      </c>
      <c r="Y34">
        <v>10.749000000000001</v>
      </c>
      <c r="Z34">
        <v>14.234999999999999</v>
      </c>
      <c r="AA34">
        <v>10.696</v>
      </c>
      <c r="AB34">
        <v>10.154</v>
      </c>
      <c r="AC34">
        <v>9.5920000000000005</v>
      </c>
      <c r="AD34">
        <v>11.064</v>
      </c>
      <c r="AE34">
        <v>12.41</v>
      </c>
      <c r="AF34">
        <v>12.3961564940281</v>
      </c>
      <c r="AG34">
        <v>13.811999999999999</v>
      </c>
      <c r="AH34">
        <v>10.026999999999999</v>
      </c>
      <c r="AI34">
        <v>11.56</v>
      </c>
      <c r="AJ34">
        <v>18.952999999999999</v>
      </c>
      <c r="AK34">
        <v>8.8469999999999995</v>
      </c>
      <c r="AL34">
        <v>9.1790000000000003</v>
      </c>
      <c r="AM34">
        <v>11.472</v>
      </c>
      <c r="AN34">
        <v>16.577000000000002</v>
      </c>
      <c r="AO34">
        <v>18.689</v>
      </c>
      <c r="AP34">
        <v>16.718</v>
      </c>
      <c r="AQ34">
        <v>19.213999999999999</v>
      </c>
      <c r="AR34">
        <v>11.771000000000001</v>
      </c>
      <c r="AS34">
        <v>12.584</v>
      </c>
      <c r="AT34">
        <v>10.134</v>
      </c>
      <c r="AU34">
        <v>12.153</v>
      </c>
      <c r="AV34">
        <v>10.978999999999999</v>
      </c>
      <c r="AW34">
        <v>12.212</v>
      </c>
      <c r="AX34">
        <v>13.103</v>
      </c>
      <c r="AY34">
        <v>14.878</v>
      </c>
      <c r="AZ34">
        <v>13.657999999999999</v>
      </c>
      <c r="BA34">
        <v>16.210999999999999</v>
      </c>
      <c r="BB34">
        <v>10.220000000000001</v>
      </c>
      <c r="BC34">
        <v>12.473000000000001</v>
      </c>
      <c r="BD34">
        <v>11.465999999999999</v>
      </c>
      <c r="BE34">
        <v>10.321</v>
      </c>
      <c r="BF34">
        <v>9.0730000000000004</v>
      </c>
      <c r="BG34">
        <v>12.711</v>
      </c>
      <c r="BH34">
        <v>15.307</v>
      </c>
      <c r="BI34">
        <v>14.907999999999999</v>
      </c>
      <c r="BJ34">
        <v>11.241</v>
      </c>
      <c r="BK34">
        <v>11.875999999999999</v>
      </c>
      <c r="BL34">
        <v>13.682</v>
      </c>
      <c r="BM34">
        <v>12.234999999999999</v>
      </c>
      <c r="BN34">
        <v>17.242000000000001</v>
      </c>
      <c r="BO34">
        <v>10.83</v>
      </c>
      <c r="BP34">
        <v>12.92</v>
      </c>
      <c r="BQ34">
        <v>7.4720000000000004</v>
      </c>
      <c r="BR34">
        <v>12.547000000000001</v>
      </c>
      <c r="BS34">
        <v>14.737</v>
      </c>
      <c r="BT34">
        <v>9.8949999999999996</v>
      </c>
      <c r="BU34">
        <v>7.9050000000000002</v>
      </c>
      <c r="BV34">
        <v>17.713999999999999</v>
      </c>
      <c r="BW34" s="37">
        <v>6.0910000000000002</v>
      </c>
      <c r="BX34" s="37">
        <v>11.51</v>
      </c>
      <c r="BY34" s="37">
        <v>10.847</v>
      </c>
      <c r="BZ34" s="37">
        <v>12.521000000000001</v>
      </c>
    </row>
    <row r="35" spans="1:78" x14ac:dyDescent="0.35">
      <c r="A35" s="20" t="s">
        <v>104</v>
      </c>
      <c r="B35" s="43">
        <v>7.25</v>
      </c>
      <c r="C35">
        <v>9.5399999999999991</v>
      </c>
      <c r="D35">
        <v>18.414000000000001</v>
      </c>
      <c r="E35">
        <v>7.0140000000000002</v>
      </c>
      <c r="F35">
        <v>7.0170000000000003</v>
      </c>
      <c r="G35">
        <v>11.052</v>
      </c>
      <c r="H35">
        <v>19.152999999999999</v>
      </c>
      <c r="I35">
        <v>12.917999999999999</v>
      </c>
      <c r="J35">
        <v>11.098000000000001</v>
      </c>
      <c r="K35">
        <v>17.379000000000001</v>
      </c>
      <c r="L35">
        <v>8.0190000000000001</v>
      </c>
      <c r="M35">
        <v>17.731999999999999</v>
      </c>
      <c r="N35">
        <v>13.94</v>
      </c>
      <c r="O35">
        <v>9.6679999999999993</v>
      </c>
      <c r="P35">
        <v>7.7480000000000002</v>
      </c>
      <c r="Q35">
        <v>11.872999999999999</v>
      </c>
      <c r="R35">
        <v>15.055999999999999</v>
      </c>
      <c r="S35">
        <v>13.603</v>
      </c>
      <c r="T35">
        <v>15.584</v>
      </c>
      <c r="U35">
        <v>11.901999999999999</v>
      </c>
      <c r="V35">
        <v>13.577</v>
      </c>
      <c r="W35">
        <v>19.234999999999999</v>
      </c>
      <c r="X35">
        <v>8.7219999999999995</v>
      </c>
      <c r="Y35">
        <v>9.7189999999999994</v>
      </c>
      <c r="Z35">
        <v>12.484999999999999</v>
      </c>
      <c r="AA35">
        <v>8.1790000000000003</v>
      </c>
      <c r="AB35">
        <v>17.356999999999999</v>
      </c>
      <c r="AC35">
        <v>8.2390000000000008</v>
      </c>
      <c r="AD35">
        <v>8.516</v>
      </c>
      <c r="AE35">
        <v>11.154</v>
      </c>
      <c r="AF35">
        <v>12.892224492518499</v>
      </c>
      <c r="AG35">
        <v>12.488</v>
      </c>
      <c r="AH35">
        <v>8.6449999999999996</v>
      </c>
      <c r="AI35">
        <v>8.8930000000000007</v>
      </c>
      <c r="AJ35">
        <v>17.663</v>
      </c>
      <c r="AK35">
        <v>8.1859999999999999</v>
      </c>
      <c r="AL35">
        <v>7.8259999999999996</v>
      </c>
      <c r="AM35">
        <v>10.202</v>
      </c>
      <c r="AN35">
        <v>14.321</v>
      </c>
      <c r="AO35">
        <v>16.597000000000001</v>
      </c>
      <c r="AP35">
        <v>11.952</v>
      </c>
      <c r="AQ35">
        <v>15.403</v>
      </c>
      <c r="AR35">
        <v>10.669</v>
      </c>
      <c r="AS35">
        <v>11.237</v>
      </c>
      <c r="AT35">
        <v>8.8460000000000001</v>
      </c>
      <c r="AU35">
        <v>10.305999999999999</v>
      </c>
      <c r="AV35">
        <v>9.9130000000000003</v>
      </c>
      <c r="AW35">
        <v>9.8469999999999995</v>
      </c>
      <c r="AX35">
        <v>11.497999999999999</v>
      </c>
      <c r="AY35">
        <v>14.742000000000001</v>
      </c>
      <c r="AZ35">
        <v>12.696999999999999</v>
      </c>
      <c r="BA35">
        <v>14.702999999999999</v>
      </c>
      <c r="BB35">
        <v>9.3119999999999994</v>
      </c>
      <c r="BC35">
        <v>11.382</v>
      </c>
      <c r="BD35">
        <v>7.819</v>
      </c>
      <c r="BE35">
        <v>8.8610000000000007</v>
      </c>
      <c r="BF35">
        <v>7.827</v>
      </c>
      <c r="BG35">
        <v>11.186999999999999</v>
      </c>
      <c r="BH35">
        <v>13.18</v>
      </c>
      <c r="BI35">
        <v>13.632999999999999</v>
      </c>
      <c r="BJ35">
        <v>9.5180000000000007</v>
      </c>
      <c r="BK35">
        <v>9.6519999999999992</v>
      </c>
      <c r="BL35">
        <v>12.032</v>
      </c>
      <c r="BM35">
        <v>10.169</v>
      </c>
      <c r="BN35">
        <v>14.292</v>
      </c>
      <c r="BO35">
        <v>9.1300000000000008</v>
      </c>
      <c r="BP35">
        <v>10.933999999999999</v>
      </c>
      <c r="BQ35">
        <v>5.9480000000000004</v>
      </c>
      <c r="BR35">
        <v>8.2899999999999991</v>
      </c>
      <c r="BS35">
        <v>14.569000000000001</v>
      </c>
      <c r="BT35">
        <v>8.8330000000000002</v>
      </c>
      <c r="BU35">
        <v>6.3860000000000001</v>
      </c>
      <c r="BV35">
        <v>17.942</v>
      </c>
      <c r="BW35" s="37">
        <v>5.1550000000000002</v>
      </c>
      <c r="BX35" s="37">
        <v>11.566000000000001</v>
      </c>
      <c r="BY35" s="37">
        <v>10.68</v>
      </c>
      <c r="BZ35" s="37">
        <v>11.156000000000001</v>
      </c>
    </row>
    <row r="36" spans="1:78" x14ac:dyDescent="0.35">
      <c r="A36" s="20" t="s">
        <v>105</v>
      </c>
      <c r="B36" s="43">
        <v>8.8539999999999992</v>
      </c>
      <c r="C36">
        <v>11.201000000000001</v>
      </c>
      <c r="D36">
        <v>20.195</v>
      </c>
      <c r="E36">
        <v>8.5289999999999999</v>
      </c>
      <c r="F36">
        <v>8.6449999999999996</v>
      </c>
      <c r="G36">
        <v>12.692</v>
      </c>
      <c r="H36">
        <v>20.803999999999998</v>
      </c>
      <c r="I36">
        <v>14.663</v>
      </c>
      <c r="J36">
        <v>12.787000000000001</v>
      </c>
      <c r="K36">
        <v>18.542000000000002</v>
      </c>
      <c r="L36">
        <v>9.6690000000000005</v>
      </c>
      <c r="M36">
        <v>20.388999999999999</v>
      </c>
      <c r="N36">
        <v>15.329000000000001</v>
      </c>
      <c r="O36">
        <v>11.265000000000001</v>
      </c>
      <c r="P36">
        <v>9.391</v>
      </c>
      <c r="Q36">
        <v>13.72</v>
      </c>
      <c r="R36">
        <v>16.838999999999999</v>
      </c>
      <c r="S36">
        <v>15.345000000000001</v>
      </c>
      <c r="T36">
        <v>17.099</v>
      </c>
      <c r="U36">
        <v>13.846</v>
      </c>
      <c r="V36">
        <v>15.398</v>
      </c>
      <c r="W36">
        <v>21.515000000000001</v>
      </c>
      <c r="X36">
        <v>10.347</v>
      </c>
      <c r="Y36">
        <v>11.403</v>
      </c>
      <c r="Z36">
        <v>14.055</v>
      </c>
      <c r="AA36">
        <v>9.7690000000000001</v>
      </c>
      <c r="AB36">
        <v>19.652000000000001</v>
      </c>
      <c r="AC36">
        <v>9.9220000000000006</v>
      </c>
      <c r="AD36">
        <v>10.191000000000001</v>
      </c>
      <c r="AE36">
        <v>12.887</v>
      </c>
      <c r="AF36">
        <v>12.9971991814263</v>
      </c>
      <c r="AG36">
        <v>13.984999999999999</v>
      </c>
      <c r="AH36">
        <v>10.176</v>
      </c>
      <c r="AI36">
        <v>10.547000000000001</v>
      </c>
      <c r="AJ36">
        <v>19.076000000000001</v>
      </c>
      <c r="AK36">
        <v>9.7970000000000006</v>
      </c>
      <c r="AL36">
        <v>9.42</v>
      </c>
      <c r="AM36">
        <v>11.939</v>
      </c>
      <c r="AN36">
        <v>16.056999999999999</v>
      </c>
      <c r="AO36">
        <v>18.143000000000001</v>
      </c>
      <c r="AP36">
        <v>13.193</v>
      </c>
      <c r="AQ36">
        <v>17.486999999999998</v>
      </c>
      <c r="AR36">
        <v>12.391</v>
      </c>
      <c r="AS36">
        <v>12.755000000000001</v>
      </c>
      <c r="AT36">
        <v>10.494</v>
      </c>
      <c r="AU36">
        <v>12.047000000000001</v>
      </c>
      <c r="AV36">
        <v>11.497999999999999</v>
      </c>
      <c r="AW36">
        <v>11.488</v>
      </c>
      <c r="AX36">
        <v>13.298</v>
      </c>
      <c r="AY36">
        <v>16.465</v>
      </c>
      <c r="AZ36">
        <v>14.577</v>
      </c>
      <c r="BA36">
        <v>16</v>
      </c>
      <c r="BB36">
        <v>11.061999999999999</v>
      </c>
      <c r="BC36">
        <v>13.249000000000001</v>
      </c>
      <c r="BD36">
        <v>9.4949999999999992</v>
      </c>
      <c r="BE36">
        <v>10.458</v>
      </c>
      <c r="BF36">
        <v>9.3849999999999998</v>
      </c>
      <c r="BG36">
        <v>12.911</v>
      </c>
      <c r="BH36">
        <v>15.034000000000001</v>
      </c>
      <c r="BI36">
        <v>15.430999999999999</v>
      </c>
      <c r="BJ36">
        <v>11.037000000000001</v>
      </c>
      <c r="BK36">
        <v>11.327999999999999</v>
      </c>
      <c r="BL36">
        <v>13.763</v>
      </c>
      <c r="BM36">
        <v>11.824</v>
      </c>
      <c r="BN36">
        <v>16.277000000000001</v>
      </c>
      <c r="BO36">
        <v>10.827999999999999</v>
      </c>
      <c r="BP36">
        <v>12.718999999999999</v>
      </c>
      <c r="BQ36">
        <v>7.33</v>
      </c>
      <c r="BR36">
        <v>9.9499999999999993</v>
      </c>
      <c r="BS36">
        <v>16.2</v>
      </c>
      <c r="BT36">
        <v>10.537000000000001</v>
      </c>
      <c r="BU36">
        <v>8.11</v>
      </c>
      <c r="BV36">
        <v>20.643999999999998</v>
      </c>
      <c r="BW36" s="37">
        <v>6.7350000000000003</v>
      </c>
      <c r="BX36" s="37">
        <v>13.512</v>
      </c>
      <c r="BY36" s="37">
        <v>12.567</v>
      </c>
      <c r="BZ36" s="37">
        <v>12.913</v>
      </c>
    </row>
    <row r="37" spans="1:78" x14ac:dyDescent="0.35">
      <c r="A37" s="20" t="s">
        <v>106</v>
      </c>
      <c r="B37" s="43">
        <v>7.6509999999999998</v>
      </c>
      <c r="C37">
        <v>8.8680000000000003</v>
      </c>
      <c r="D37">
        <v>19.786999999999999</v>
      </c>
      <c r="E37">
        <v>7.9880000000000004</v>
      </c>
      <c r="F37">
        <v>7.7450000000000001</v>
      </c>
      <c r="G37">
        <v>12.295999999999999</v>
      </c>
      <c r="H37">
        <v>19.638999999999999</v>
      </c>
      <c r="I37">
        <v>13.007</v>
      </c>
      <c r="J37">
        <v>10.967000000000001</v>
      </c>
      <c r="K37">
        <v>17.896000000000001</v>
      </c>
      <c r="L37">
        <v>10.352</v>
      </c>
      <c r="M37">
        <v>17.983000000000001</v>
      </c>
      <c r="N37">
        <v>14.368</v>
      </c>
      <c r="O37">
        <v>11.099</v>
      </c>
      <c r="P37">
        <v>12.52</v>
      </c>
      <c r="Q37">
        <v>12.676</v>
      </c>
      <c r="R37">
        <v>15.37</v>
      </c>
      <c r="S37">
        <v>14.055</v>
      </c>
      <c r="T37">
        <v>15.917</v>
      </c>
      <c r="U37">
        <v>13.997999999999999</v>
      </c>
      <c r="V37">
        <v>15.281000000000001</v>
      </c>
      <c r="W37">
        <v>18.300999999999998</v>
      </c>
      <c r="X37">
        <v>9.6850000000000005</v>
      </c>
      <c r="Y37">
        <v>10.159000000000001</v>
      </c>
      <c r="Z37">
        <v>13.273</v>
      </c>
      <c r="AA37">
        <v>9.2479999999999993</v>
      </c>
      <c r="AB37">
        <v>16.940000000000001</v>
      </c>
      <c r="AC37">
        <v>8.0860000000000003</v>
      </c>
      <c r="AD37">
        <v>10.786</v>
      </c>
      <c r="AE37">
        <v>11.641999999999999</v>
      </c>
      <c r="AF37">
        <v>13.161598836082399</v>
      </c>
      <c r="AG37">
        <v>12.896000000000001</v>
      </c>
      <c r="AH37">
        <v>9.2159999999999993</v>
      </c>
      <c r="AI37">
        <v>9.8160000000000007</v>
      </c>
      <c r="AJ37">
        <v>18.074999999999999</v>
      </c>
      <c r="AK37">
        <v>8.4879999999999995</v>
      </c>
      <c r="AL37">
        <v>8.2560000000000002</v>
      </c>
      <c r="AM37">
        <v>10.565</v>
      </c>
      <c r="AN37">
        <v>15.686</v>
      </c>
      <c r="AO37">
        <v>17.559999999999999</v>
      </c>
      <c r="AP37">
        <v>15.882999999999999</v>
      </c>
      <c r="AQ37">
        <v>15.148</v>
      </c>
      <c r="AR37">
        <v>11.83</v>
      </c>
      <c r="AS37">
        <v>11.923</v>
      </c>
      <c r="AT37">
        <v>9.6159999999999997</v>
      </c>
      <c r="AU37">
        <v>12.122999999999999</v>
      </c>
      <c r="AV37">
        <v>9.8640000000000008</v>
      </c>
      <c r="AW37">
        <v>11.486000000000001</v>
      </c>
      <c r="AX37">
        <v>12.478</v>
      </c>
      <c r="AY37">
        <v>14.619</v>
      </c>
      <c r="AZ37">
        <v>12.798</v>
      </c>
      <c r="BA37">
        <v>16.158000000000001</v>
      </c>
      <c r="BB37">
        <v>9.6340000000000003</v>
      </c>
      <c r="BC37">
        <v>12.388</v>
      </c>
      <c r="BD37">
        <v>10.89</v>
      </c>
      <c r="BE37">
        <v>9.6690000000000005</v>
      </c>
      <c r="BF37">
        <v>8.36</v>
      </c>
      <c r="BG37">
        <v>11.685</v>
      </c>
      <c r="BH37">
        <v>14.749000000000001</v>
      </c>
      <c r="BI37">
        <v>14.237</v>
      </c>
      <c r="BJ37">
        <v>10.411</v>
      </c>
      <c r="BK37">
        <v>10.852</v>
      </c>
      <c r="BL37">
        <v>12.747999999999999</v>
      </c>
      <c r="BM37">
        <v>10.976000000000001</v>
      </c>
      <c r="BN37">
        <v>17.024999999999999</v>
      </c>
      <c r="BO37">
        <v>10.35</v>
      </c>
      <c r="BP37">
        <v>12.346</v>
      </c>
      <c r="BQ37">
        <v>6.5229999999999997</v>
      </c>
      <c r="BR37">
        <v>11.486000000000001</v>
      </c>
      <c r="BS37">
        <v>14.362</v>
      </c>
      <c r="BT37">
        <v>9.3879999999999999</v>
      </c>
      <c r="BU37">
        <v>6.9039999999999999</v>
      </c>
      <c r="BV37">
        <v>16.617999999999999</v>
      </c>
      <c r="BW37" s="37">
        <v>5.8559999999999999</v>
      </c>
      <c r="BX37" s="37">
        <v>8.8819999999999997</v>
      </c>
      <c r="BY37" s="37">
        <v>9.327</v>
      </c>
      <c r="BZ37" s="37">
        <v>11.776999999999999</v>
      </c>
    </row>
    <row r="38" spans="1:78" x14ac:dyDescent="0.35">
      <c r="A38" s="20" t="s">
        <v>107</v>
      </c>
      <c r="B38" s="43">
        <v>10.236000000000001</v>
      </c>
      <c r="C38">
        <v>11.528</v>
      </c>
      <c r="D38">
        <v>20.87</v>
      </c>
      <c r="E38">
        <v>10.013</v>
      </c>
      <c r="F38">
        <v>10.095000000000001</v>
      </c>
      <c r="G38">
        <v>14.375</v>
      </c>
      <c r="H38">
        <v>20.242000000000001</v>
      </c>
      <c r="I38">
        <v>16.209</v>
      </c>
      <c r="J38">
        <v>12.988</v>
      </c>
      <c r="K38">
        <v>20.85</v>
      </c>
      <c r="L38">
        <v>12.945</v>
      </c>
      <c r="M38">
        <v>20.34</v>
      </c>
      <c r="N38">
        <v>17.594999999999999</v>
      </c>
      <c r="O38">
        <v>12.205</v>
      </c>
      <c r="P38">
        <v>13.202999999999999</v>
      </c>
      <c r="Q38">
        <v>15.474</v>
      </c>
      <c r="R38">
        <v>17.352</v>
      </c>
      <c r="S38">
        <v>16.466000000000001</v>
      </c>
      <c r="T38">
        <v>17.794</v>
      </c>
      <c r="U38">
        <v>14.965999999999999</v>
      </c>
      <c r="V38">
        <v>16.821999999999999</v>
      </c>
      <c r="W38">
        <v>20.260999999999999</v>
      </c>
      <c r="X38">
        <v>12.218999999999999</v>
      </c>
      <c r="Y38">
        <v>12.67</v>
      </c>
      <c r="Z38">
        <v>16.579999999999998</v>
      </c>
      <c r="AA38">
        <v>11.35</v>
      </c>
      <c r="AB38">
        <v>11.973000000000001</v>
      </c>
      <c r="AC38">
        <v>10.881</v>
      </c>
      <c r="AD38">
        <v>12.991</v>
      </c>
      <c r="AE38">
        <v>14.073</v>
      </c>
      <c r="AF38">
        <v>14.044990568003101</v>
      </c>
      <c r="AG38">
        <v>15.263999999999999</v>
      </c>
      <c r="AH38">
        <v>11.849</v>
      </c>
      <c r="AI38">
        <v>11.288</v>
      </c>
      <c r="AJ38">
        <v>23.45</v>
      </c>
      <c r="AK38">
        <v>10.7</v>
      </c>
      <c r="AL38">
        <v>10.936</v>
      </c>
      <c r="AM38">
        <v>13.089</v>
      </c>
      <c r="AN38">
        <v>21.818999999999999</v>
      </c>
      <c r="AO38">
        <v>21.396000000000001</v>
      </c>
      <c r="AP38">
        <v>16.661000000000001</v>
      </c>
      <c r="AQ38">
        <v>18.312000000000001</v>
      </c>
      <c r="AR38">
        <v>13.944000000000001</v>
      </c>
      <c r="AS38">
        <v>14.632</v>
      </c>
      <c r="AT38">
        <v>11.893000000000001</v>
      </c>
      <c r="AU38">
        <v>13.69</v>
      </c>
      <c r="AV38">
        <v>12.27</v>
      </c>
      <c r="AW38">
        <v>12.984999999999999</v>
      </c>
      <c r="AX38">
        <v>14.455</v>
      </c>
      <c r="AY38">
        <v>17.338000000000001</v>
      </c>
      <c r="AZ38">
        <v>16.149000000000001</v>
      </c>
      <c r="BA38">
        <v>20.117999999999999</v>
      </c>
      <c r="BB38">
        <v>12.44</v>
      </c>
      <c r="BC38">
        <v>14.372</v>
      </c>
      <c r="BD38">
        <v>13.085000000000001</v>
      </c>
      <c r="BE38">
        <v>12.404999999999999</v>
      </c>
      <c r="BF38">
        <v>10.936999999999999</v>
      </c>
      <c r="BG38">
        <v>14.006</v>
      </c>
      <c r="BH38">
        <v>16.783000000000001</v>
      </c>
      <c r="BI38">
        <v>16.809000000000001</v>
      </c>
      <c r="BJ38">
        <v>12.177</v>
      </c>
      <c r="BK38">
        <v>13.117000000000001</v>
      </c>
      <c r="BL38">
        <v>15.207000000000001</v>
      </c>
      <c r="BM38">
        <v>14.095000000000001</v>
      </c>
      <c r="BN38">
        <v>19.074999999999999</v>
      </c>
      <c r="BO38">
        <v>12.927</v>
      </c>
      <c r="BP38">
        <v>14.412000000000001</v>
      </c>
      <c r="BQ38">
        <v>9.0419999999999998</v>
      </c>
      <c r="BR38">
        <v>13.792</v>
      </c>
      <c r="BS38">
        <v>15.374000000000001</v>
      </c>
      <c r="BT38">
        <v>12.263</v>
      </c>
      <c r="BU38">
        <v>9.0679999999999996</v>
      </c>
      <c r="BV38">
        <v>18.843</v>
      </c>
      <c r="BW38" s="37">
        <v>8.0440000000000005</v>
      </c>
      <c r="BX38" s="37">
        <v>10.638999999999999</v>
      </c>
      <c r="BY38" s="37">
        <v>10.753</v>
      </c>
      <c r="BZ38" s="37">
        <v>14.23</v>
      </c>
    </row>
    <row r="39" spans="1:78" x14ac:dyDescent="0.35">
      <c r="A39" s="20" t="s">
        <v>108</v>
      </c>
      <c r="B39" s="43">
        <v>8.6929999999999996</v>
      </c>
      <c r="C39">
        <v>10.023999999999999</v>
      </c>
      <c r="D39">
        <v>18.550999999999998</v>
      </c>
      <c r="E39">
        <v>8.2989999999999995</v>
      </c>
      <c r="F39">
        <v>8.6199999999999992</v>
      </c>
      <c r="G39">
        <v>12.93</v>
      </c>
      <c r="H39">
        <v>18.78</v>
      </c>
      <c r="I39">
        <v>14.82</v>
      </c>
      <c r="J39">
        <v>11.34</v>
      </c>
      <c r="K39">
        <v>18.093</v>
      </c>
      <c r="L39">
        <v>11.231999999999999</v>
      </c>
      <c r="M39">
        <v>18.628</v>
      </c>
      <c r="N39">
        <v>16.119</v>
      </c>
      <c r="O39">
        <v>10.406000000000001</v>
      </c>
      <c r="P39">
        <v>11.427</v>
      </c>
      <c r="Q39">
        <v>13.553000000000001</v>
      </c>
      <c r="R39">
        <v>15.423999999999999</v>
      </c>
      <c r="S39">
        <v>14.567</v>
      </c>
      <c r="T39">
        <v>16.161000000000001</v>
      </c>
      <c r="U39">
        <v>13.368</v>
      </c>
      <c r="V39">
        <v>15.768000000000001</v>
      </c>
      <c r="W39">
        <v>19.190000000000001</v>
      </c>
      <c r="X39">
        <v>10.486000000000001</v>
      </c>
      <c r="Y39">
        <v>10.87</v>
      </c>
      <c r="Z39">
        <v>14.452</v>
      </c>
      <c r="AA39">
        <v>9.5169999999999995</v>
      </c>
      <c r="AB39">
        <v>10.436999999999999</v>
      </c>
      <c r="AC39">
        <v>9.0259999999999998</v>
      </c>
      <c r="AD39">
        <v>11.13</v>
      </c>
      <c r="AE39">
        <v>12.263999999999999</v>
      </c>
      <c r="AF39">
        <v>14.736542740459001</v>
      </c>
      <c r="AG39">
        <v>13.593999999999999</v>
      </c>
      <c r="AH39">
        <v>10.244999999999999</v>
      </c>
      <c r="AI39">
        <v>9.6059999999999999</v>
      </c>
      <c r="AJ39">
        <v>20.968</v>
      </c>
      <c r="AK39">
        <v>8.8309999999999995</v>
      </c>
      <c r="AL39">
        <v>9.18</v>
      </c>
      <c r="AM39">
        <v>11.317</v>
      </c>
      <c r="AN39">
        <v>21.901</v>
      </c>
      <c r="AO39">
        <v>18.611000000000001</v>
      </c>
      <c r="AP39">
        <v>15.154</v>
      </c>
      <c r="AQ39">
        <v>17.082999999999998</v>
      </c>
      <c r="AR39">
        <v>12.358000000000001</v>
      </c>
      <c r="AS39">
        <v>12.849</v>
      </c>
      <c r="AT39">
        <v>10.236000000000001</v>
      </c>
      <c r="AU39">
        <v>11.840999999999999</v>
      </c>
      <c r="AV39">
        <v>10.503</v>
      </c>
      <c r="AW39">
        <v>11.269</v>
      </c>
      <c r="AX39">
        <v>12.794</v>
      </c>
      <c r="AY39">
        <v>15.557</v>
      </c>
      <c r="AZ39">
        <v>13.95</v>
      </c>
      <c r="BA39">
        <v>17.959</v>
      </c>
      <c r="BB39">
        <v>10.503</v>
      </c>
      <c r="BC39">
        <v>12.273999999999999</v>
      </c>
      <c r="BD39">
        <v>11.218999999999999</v>
      </c>
      <c r="BE39">
        <v>10.904</v>
      </c>
      <c r="BF39">
        <v>9.1050000000000004</v>
      </c>
      <c r="BG39">
        <v>12.265000000000001</v>
      </c>
      <c r="BH39">
        <v>14.823</v>
      </c>
      <c r="BI39">
        <v>14.68</v>
      </c>
      <c r="BJ39">
        <v>10.43</v>
      </c>
      <c r="BK39">
        <v>11.442</v>
      </c>
      <c r="BL39">
        <v>13.593</v>
      </c>
      <c r="BM39">
        <v>12.401999999999999</v>
      </c>
      <c r="BN39">
        <v>17.937000000000001</v>
      </c>
      <c r="BO39">
        <v>11.227</v>
      </c>
      <c r="BP39">
        <v>12.743</v>
      </c>
      <c r="BQ39">
        <v>7.3920000000000003</v>
      </c>
      <c r="BR39">
        <v>12.03</v>
      </c>
      <c r="BS39">
        <v>13.712999999999999</v>
      </c>
      <c r="BT39">
        <v>10.356999999999999</v>
      </c>
      <c r="BU39">
        <v>7.3049999999999997</v>
      </c>
      <c r="BV39">
        <v>16.777999999999999</v>
      </c>
      <c r="BW39" s="37">
        <v>6.3840000000000003</v>
      </c>
      <c r="BX39" s="37">
        <v>9.0920000000000005</v>
      </c>
      <c r="BY39" s="37">
        <v>8.8680000000000003</v>
      </c>
      <c r="BZ39" s="37">
        <v>12.337</v>
      </c>
    </row>
    <row r="40" spans="1:78" x14ac:dyDescent="0.35">
      <c r="A40" s="20" t="s">
        <v>109</v>
      </c>
      <c r="B40" s="43">
        <v>8.0779999999999994</v>
      </c>
      <c r="C40">
        <v>9.1929999999999996</v>
      </c>
      <c r="D40">
        <v>16.114000000000001</v>
      </c>
      <c r="E40">
        <v>8.6010000000000009</v>
      </c>
      <c r="F40">
        <v>8.5150000000000006</v>
      </c>
      <c r="G40">
        <v>12.135</v>
      </c>
      <c r="H40">
        <v>18.738</v>
      </c>
      <c r="I40">
        <v>14.135999999999999</v>
      </c>
      <c r="J40">
        <v>10.731999999999999</v>
      </c>
      <c r="K40">
        <v>19.111999999999998</v>
      </c>
      <c r="L40">
        <v>13.193</v>
      </c>
      <c r="M40">
        <v>19.98</v>
      </c>
      <c r="N40">
        <v>13.065</v>
      </c>
      <c r="O40">
        <v>11.218999999999999</v>
      </c>
      <c r="P40">
        <v>11.933999999999999</v>
      </c>
      <c r="Q40">
        <v>12.573</v>
      </c>
      <c r="R40">
        <v>15.163</v>
      </c>
      <c r="S40">
        <v>13.278</v>
      </c>
      <c r="T40">
        <v>15.441000000000001</v>
      </c>
      <c r="U40">
        <v>13.28</v>
      </c>
      <c r="V40">
        <v>14.696</v>
      </c>
      <c r="W40">
        <v>17.491</v>
      </c>
      <c r="X40">
        <v>11.151</v>
      </c>
      <c r="Y40">
        <v>11.359</v>
      </c>
      <c r="Z40">
        <v>13.895</v>
      </c>
      <c r="AA40">
        <v>10.137</v>
      </c>
      <c r="AB40">
        <v>16.510999999999999</v>
      </c>
      <c r="AC40">
        <v>9.4830000000000005</v>
      </c>
      <c r="AD40">
        <v>11.108000000000001</v>
      </c>
      <c r="AE40">
        <v>11.664</v>
      </c>
      <c r="AF40">
        <v>12.7758698996109</v>
      </c>
      <c r="AG40">
        <v>14.427</v>
      </c>
      <c r="AH40">
        <v>10.305999999999999</v>
      </c>
      <c r="AI40">
        <v>10.708</v>
      </c>
      <c r="AJ40">
        <v>20.545999999999999</v>
      </c>
      <c r="AK40">
        <v>9.0009999999999994</v>
      </c>
      <c r="AL40">
        <v>8.7829999999999995</v>
      </c>
      <c r="AM40">
        <v>12.194000000000001</v>
      </c>
      <c r="AN40">
        <v>15.351000000000001</v>
      </c>
      <c r="AO40">
        <v>18.780999999999999</v>
      </c>
      <c r="AP40">
        <v>16.847999999999999</v>
      </c>
      <c r="AQ40">
        <v>16.218</v>
      </c>
      <c r="AR40">
        <v>12.518000000000001</v>
      </c>
      <c r="AS40">
        <v>12.958</v>
      </c>
      <c r="AT40">
        <v>9.9489999999999998</v>
      </c>
      <c r="AU40">
        <v>13.202999999999999</v>
      </c>
      <c r="AV40">
        <v>11.24</v>
      </c>
      <c r="AW40">
        <v>11.381</v>
      </c>
      <c r="AX40">
        <v>11.615</v>
      </c>
      <c r="AY40">
        <v>15.314</v>
      </c>
      <c r="AZ40">
        <v>14.619</v>
      </c>
      <c r="BA40">
        <v>17.137</v>
      </c>
      <c r="BB40">
        <v>9.6850000000000005</v>
      </c>
      <c r="BC40">
        <v>12.105</v>
      </c>
      <c r="BD40">
        <v>12.276999999999999</v>
      </c>
      <c r="BE40">
        <v>10.456</v>
      </c>
      <c r="BF40">
        <v>8.875</v>
      </c>
      <c r="BG40">
        <v>12.337999999999999</v>
      </c>
      <c r="BH40">
        <v>14.551</v>
      </c>
      <c r="BI40">
        <v>15.766999999999999</v>
      </c>
      <c r="BJ40">
        <v>10.991</v>
      </c>
      <c r="BK40">
        <v>11.08</v>
      </c>
      <c r="BL40">
        <v>13.302</v>
      </c>
      <c r="BM40">
        <v>12.221</v>
      </c>
      <c r="BN40">
        <v>16.931999999999999</v>
      </c>
      <c r="BO40">
        <v>10.78</v>
      </c>
      <c r="BP40">
        <v>12.773999999999999</v>
      </c>
      <c r="BQ40">
        <v>7.6909999999999998</v>
      </c>
      <c r="BR40">
        <v>11.241</v>
      </c>
      <c r="BS40">
        <v>13.545</v>
      </c>
      <c r="BT40">
        <v>10.138</v>
      </c>
      <c r="BU40">
        <v>6.8940000000000001</v>
      </c>
      <c r="BV40">
        <v>17.349</v>
      </c>
      <c r="BW40" s="37">
        <v>6.1820000000000004</v>
      </c>
      <c r="BX40" s="37">
        <v>8.7080000000000002</v>
      </c>
      <c r="BY40" s="37">
        <v>8.6110000000000007</v>
      </c>
      <c r="BZ40" s="37">
        <v>12.08</v>
      </c>
    </row>
    <row r="41" spans="1:78" x14ac:dyDescent="0.35">
      <c r="A41" s="20" t="s">
        <v>110</v>
      </c>
      <c r="B41" s="43">
        <v>7.48</v>
      </c>
      <c r="C41">
        <v>7.782</v>
      </c>
      <c r="D41">
        <v>15.936999999999999</v>
      </c>
      <c r="E41">
        <v>7.4850000000000003</v>
      </c>
      <c r="F41">
        <v>7.0510000000000002</v>
      </c>
      <c r="G41">
        <v>10.305</v>
      </c>
      <c r="H41">
        <v>17.257999999999999</v>
      </c>
      <c r="I41">
        <v>15.645</v>
      </c>
      <c r="J41">
        <v>10.374000000000001</v>
      </c>
      <c r="K41">
        <v>16.888000000000002</v>
      </c>
      <c r="L41">
        <v>7.9619999999999997</v>
      </c>
      <c r="M41">
        <v>17.629000000000001</v>
      </c>
      <c r="N41">
        <v>13.749000000000001</v>
      </c>
      <c r="O41">
        <v>10.185</v>
      </c>
      <c r="P41">
        <v>10.612</v>
      </c>
      <c r="Q41">
        <v>12.206</v>
      </c>
      <c r="R41">
        <v>14.907999999999999</v>
      </c>
      <c r="S41">
        <v>13.314</v>
      </c>
      <c r="T41">
        <v>15.257</v>
      </c>
      <c r="U41">
        <v>12.129</v>
      </c>
      <c r="V41">
        <v>14.532</v>
      </c>
      <c r="W41">
        <v>16.797000000000001</v>
      </c>
      <c r="X41">
        <v>9.0980000000000008</v>
      </c>
      <c r="Y41">
        <v>9.9039999999999999</v>
      </c>
      <c r="Z41">
        <v>12.867000000000001</v>
      </c>
      <c r="AA41">
        <v>9.391</v>
      </c>
      <c r="AB41">
        <v>13.465999999999999</v>
      </c>
      <c r="AC41">
        <v>7.8090000000000002</v>
      </c>
      <c r="AD41">
        <v>9.9</v>
      </c>
      <c r="AE41">
        <v>10.542999999999999</v>
      </c>
      <c r="AF41">
        <v>12.8412131882518</v>
      </c>
      <c r="AG41">
        <v>12.215999999999999</v>
      </c>
      <c r="AH41">
        <v>8.8239999999999998</v>
      </c>
      <c r="AI41">
        <v>10.079000000000001</v>
      </c>
      <c r="AJ41">
        <v>20.713000000000001</v>
      </c>
      <c r="AK41">
        <v>8.5220000000000002</v>
      </c>
      <c r="AL41">
        <v>7.5640000000000001</v>
      </c>
      <c r="AM41">
        <v>11.013999999999999</v>
      </c>
      <c r="AN41">
        <v>13.449</v>
      </c>
      <c r="AO41">
        <v>18.157</v>
      </c>
      <c r="AP41">
        <v>14.227</v>
      </c>
      <c r="AQ41">
        <v>15.375999999999999</v>
      </c>
      <c r="AR41">
        <v>10.503</v>
      </c>
      <c r="AS41">
        <v>12.348000000000001</v>
      </c>
      <c r="AT41">
        <v>8.8659999999999997</v>
      </c>
      <c r="AU41">
        <v>10.891</v>
      </c>
      <c r="AV41">
        <v>10.002000000000001</v>
      </c>
      <c r="AW41">
        <v>10.877000000000001</v>
      </c>
      <c r="AX41">
        <v>11.335000000000001</v>
      </c>
      <c r="AY41">
        <v>14.798</v>
      </c>
      <c r="AZ41">
        <v>14.276999999999999</v>
      </c>
      <c r="BA41">
        <v>16.936</v>
      </c>
      <c r="BB41">
        <v>8.0960000000000001</v>
      </c>
      <c r="BC41">
        <v>11.554</v>
      </c>
      <c r="BD41">
        <v>10.746</v>
      </c>
      <c r="BE41">
        <v>9.2059999999999995</v>
      </c>
      <c r="BF41">
        <v>7.9450000000000003</v>
      </c>
      <c r="BG41">
        <v>11.352</v>
      </c>
      <c r="BH41">
        <v>13.744999999999999</v>
      </c>
      <c r="BI41">
        <v>14.183999999999999</v>
      </c>
      <c r="BJ41">
        <v>9.9920000000000009</v>
      </c>
      <c r="BK41">
        <v>10.502000000000001</v>
      </c>
      <c r="BL41">
        <v>11.327999999999999</v>
      </c>
      <c r="BM41">
        <v>10.913</v>
      </c>
      <c r="BN41">
        <v>16.332999999999998</v>
      </c>
      <c r="BO41">
        <v>8.9570000000000007</v>
      </c>
      <c r="BP41">
        <v>11.884</v>
      </c>
      <c r="BQ41">
        <v>6.2910000000000004</v>
      </c>
      <c r="BR41">
        <v>10.295999999999999</v>
      </c>
      <c r="BS41">
        <v>10.537000000000001</v>
      </c>
      <c r="BT41">
        <v>9.1720000000000006</v>
      </c>
      <c r="BU41">
        <v>6.1909999999999998</v>
      </c>
      <c r="BV41">
        <v>16.512</v>
      </c>
      <c r="BW41" s="37">
        <v>5.2089999999999996</v>
      </c>
      <c r="BX41" s="37">
        <v>6.65</v>
      </c>
      <c r="BY41" s="37">
        <v>6.3239999999999998</v>
      </c>
      <c r="BZ41" s="37">
        <v>10.656000000000001</v>
      </c>
    </row>
    <row r="42" spans="1:78" x14ac:dyDescent="0.35">
      <c r="A42" s="20" t="s">
        <v>111</v>
      </c>
      <c r="B42" s="43">
        <v>8.3889999999999993</v>
      </c>
      <c r="C42">
        <v>9.1660000000000004</v>
      </c>
      <c r="D42">
        <v>17.536999999999999</v>
      </c>
      <c r="E42">
        <v>8.7750000000000004</v>
      </c>
      <c r="F42">
        <v>8.0630000000000006</v>
      </c>
      <c r="G42">
        <v>11.532999999999999</v>
      </c>
      <c r="H42">
        <v>18.606000000000002</v>
      </c>
      <c r="I42">
        <v>16.379000000000001</v>
      </c>
      <c r="J42">
        <v>11.166</v>
      </c>
      <c r="K42">
        <v>17.908000000000001</v>
      </c>
      <c r="L42">
        <v>9.08</v>
      </c>
      <c r="M42">
        <v>19.584</v>
      </c>
      <c r="N42">
        <v>15.135999999999999</v>
      </c>
      <c r="O42">
        <v>11.583</v>
      </c>
      <c r="P42">
        <v>11.776</v>
      </c>
      <c r="Q42">
        <v>13.361000000000001</v>
      </c>
      <c r="R42">
        <v>16.039000000000001</v>
      </c>
      <c r="S42">
        <v>14.365</v>
      </c>
      <c r="T42">
        <v>16.006</v>
      </c>
      <c r="U42">
        <v>13.298999999999999</v>
      </c>
      <c r="V42">
        <v>15.757</v>
      </c>
      <c r="W42">
        <v>18.731000000000002</v>
      </c>
      <c r="X42">
        <v>10.222</v>
      </c>
      <c r="Y42">
        <v>11.108000000000001</v>
      </c>
      <c r="Z42">
        <v>13.798999999999999</v>
      </c>
      <c r="AA42">
        <v>10.448</v>
      </c>
      <c r="AB42">
        <v>16.093</v>
      </c>
      <c r="AC42">
        <v>9.1679999999999993</v>
      </c>
      <c r="AD42">
        <v>11.26</v>
      </c>
      <c r="AE42">
        <v>11.840999999999999</v>
      </c>
      <c r="AF42">
        <v>13.698163144745701</v>
      </c>
      <c r="AG42">
        <v>13.866</v>
      </c>
      <c r="AH42">
        <v>10.103999999999999</v>
      </c>
      <c r="AI42">
        <v>11.401999999999999</v>
      </c>
      <c r="AJ42">
        <v>20.835999999999999</v>
      </c>
      <c r="AK42">
        <v>9.2370000000000001</v>
      </c>
      <c r="AL42">
        <v>8.8249999999999993</v>
      </c>
      <c r="AM42">
        <v>12.086</v>
      </c>
      <c r="AN42">
        <v>14.877000000000001</v>
      </c>
      <c r="AO42">
        <v>19.446000000000002</v>
      </c>
      <c r="AP42">
        <v>15.677</v>
      </c>
      <c r="AQ42">
        <v>16.347000000000001</v>
      </c>
      <c r="AR42">
        <v>11.726000000000001</v>
      </c>
      <c r="AS42">
        <v>13.084</v>
      </c>
      <c r="AT42">
        <v>10.076000000000001</v>
      </c>
      <c r="AU42">
        <v>12.156000000000001</v>
      </c>
      <c r="AV42">
        <v>10.757999999999999</v>
      </c>
      <c r="AW42">
        <v>12.109</v>
      </c>
      <c r="AX42">
        <v>12.242000000000001</v>
      </c>
      <c r="AY42">
        <v>15.852</v>
      </c>
      <c r="AZ42">
        <v>14.439</v>
      </c>
      <c r="BA42">
        <v>17.132000000000001</v>
      </c>
      <c r="BB42">
        <v>9.1839999999999993</v>
      </c>
      <c r="BC42">
        <v>12.612</v>
      </c>
      <c r="BD42">
        <v>11.856999999999999</v>
      </c>
      <c r="BE42">
        <v>10.395</v>
      </c>
      <c r="BF42">
        <v>8.8640000000000008</v>
      </c>
      <c r="BG42">
        <v>12.446999999999999</v>
      </c>
      <c r="BH42">
        <v>14.827999999999999</v>
      </c>
      <c r="BI42">
        <v>15.661</v>
      </c>
      <c r="BJ42">
        <v>10.984</v>
      </c>
      <c r="BK42">
        <v>11.816000000000001</v>
      </c>
      <c r="BL42">
        <v>12.98</v>
      </c>
      <c r="BM42">
        <v>12.222</v>
      </c>
      <c r="BN42">
        <v>17.164999999999999</v>
      </c>
      <c r="BO42">
        <v>10.164</v>
      </c>
      <c r="BP42">
        <v>12.901</v>
      </c>
      <c r="BQ42">
        <v>7.1859999999999999</v>
      </c>
      <c r="BR42">
        <v>11.632999999999999</v>
      </c>
      <c r="BS42">
        <v>12.939</v>
      </c>
      <c r="BT42">
        <v>10.025</v>
      </c>
      <c r="BU42">
        <v>7.3239999999999998</v>
      </c>
      <c r="BV42">
        <v>17.042999999999999</v>
      </c>
      <c r="BW42" s="37">
        <v>5.9619999999999997</v>
      </c>
      <c r="BX42" s="37">
        <v>8.4309999999999992</v>
      </c>
      <c r="BY42" s="37">
        <v>8.1720000000000006</v>
      </c>
      <c r="BZ42" s="37">
        <v>11.904</v>
      </c>
    </row>
    <row r="43" spans="1:78" x14ac:dyDescent="0.35">
      <c r="A43" s="20" t="s">
        <v>112</v>
      </c>
      <c r="B43" s="43">
        <v>9.8699999999999992</v>
      </c>
      <c r="C43">
        <v>10.282999999999999</v>
      </c>
      <c r="D43">
        <v>21.213999999999999</v>
      </c>
      <c r="E43">
        <v>9.718</v>
      </c>
      <c r="F43">
        <v>9.2260000000000009</v>
      </c>
      <c r="G43">
        <v>13.218</v>
      </c>
      <c r="H43">
        <v>20.308</v>
      </c>
      <c r="I43">
        <v>17.344000000000001</v>
      </c>
      <c r="J43">
        <v>12.574999999999999</v>
      </c>
      <c r="K43">
        <v>17.218</v>
      </c>
      <c r="L43">
        <v>14.256</v>
      </c>
      <c r="M43">
        <v>24.602</v>
      </c>
      <c r="N43">
        <v>16.361999999999998</v>
      </c>
      <c r="O43">
        <v>13.206</v>
      </c>
      <c r="P43">
        <v>12.590999999999999</v>
      </c>
      <c r="Q43">
        <v>14.398999999999999</v>
      </c>
      <c r="R43">
        <v>18.486000000000001</v>
      </c>
      <c r="S43">
        <v>16.622</v>
      </c>
      <c r="T43">
        <v>18.228999999999999</v>
      </c>
      <c r="U43">
        <v>15.089</v>
      </c>
      <c r="V43">
        <v>17.693999999999999</v>
      </c>
      <c r="W43">
        <v>17.616</v>
      </c>
      <c r="X43">
        <v>11.858000000000001</v>
      </c>
      <c r="Y43">
        <v>12.124000000000001</v>
      </c>
      <c r="Z43">
        <v>15.387</v>
      </c>
      <c r="AA43">
        <v>10.303000000000001</v>
      </c>
      <c r="AB43">
        <v>16.558</v>
      </c>
      <c r="AC43">
        <v>9.8659999999999997</v>
      </c>
      <c r="AD43">
        <v>12.419</v>
      </c>
      <c r="AE43">
        <v>14.004</v>
      </c>
      <c r="AF43">
        <v>13.611009947462</v>
      </c>
      <c r="AG43">
        <v>15.035</v>
      </c>
      <c r="AH43">
        <v>11.502000000000001</v>
      </c>
      <c r="AI43">
        <v>12.917999999999999</v>
      </c>
      <c r="AJ43">
        <v>22.192</v>
      </c>
      <c r="AK43">
        <v>9.9979999999999993</v>
      </c>
      <c r="AL43">
        <v>9.657</v>
      </c>
      <c r="AM43">
        <v>12.624000000000001</v>
      </c>
      <c r="AN43">
        <v>18.173999999999999</v>
      </c>
      <c r="AO43">
        <v>18.888999999999999</v>
      </c>
      <c r="AP43">
        <v>17.169</v>
      </c>
      <c r="AQ43">
        <v>16.635000000000002</v>
      </c>
      <c r="AR43">
        <v>13.246</v>
      </c>
      <c r="AS43">
        <v>14.14</v>
      </c>
      <c r="AT43">
        <v>11.006</v>
      </c>
      <c r="AU43">
        <v>13.561</v>
      </c>
      <c r="AV43">
        <v>11.861000000000001</v>
      </c>
      <c r="AW43">
        <v>13.523</v>
      </c>
      <c r="AX43">
        <v>14.343</v>
      </c>
      <c r="AY43">
        <v>16.971</v>
      </c>
      <c r="AZ43">
        <v>16.404</v>
      </c>
      <c r="BA43">
        <v>18.738</v>
      </c>
      <c r="BB43">
        <v>11.086</v>
      </c>
      <c r="BC43">
        <v>14.41</v>
      </c>
      <c r="BD43">
        <v>13.055</v>
      </c>
      <c r="BE43">
        <v>10.920999999999999</v>
      </c>
      <c r="BF43">
        <v>10.007999999999999</v>
      </c>
      <c r="BG43">
        <v>13.332000000000001</v>
      </c>
      <c r="BH43">
        <v>16.228000000000002</v>
      </c>
      <c r="BI43">
        <v>17.216000000000001</v>
      </c>
      <c r="BJ43">
        <v>12.115</v>
      </c>
      <c r="BK43">
        <v>13.234999999999999</v>
      </c>
      <c r="BL43">
        <v>14.704000000000001</v>
      </c>
      <c r="BM43">
        <v>12.83</v>
      </c>
      <c r="BN43">
        <v>17.716000000000001</v>
      </c>
      <c r="BO43">
        <v>11.744999999999999</v>
      </c>
      <c r="BP43">
        <v>14.686999999999999</v>
      </c>
      <c r="BQ43">
        <v>8.1029999999999998</v>
      </c>
      <c r="BR43">
        <v>13.08</v>
      </c>
      <c r="BS43">
        <v>13.694000000000001</v>
      </c>
      <c r="BT43">
        <v>11.516999999999999</v>
      </c>
      <c r="BU43">
        <v>8.9410000000000007</v>
      </c>
      <c r="BV43">
        <v>19.236999999999998</v>
      </c>
      <c r="BW43" s="37">
        <v>6.8680000000000003</v>
      </c>
      <c r="BX43" s="37">
        <v>9.2550000000000008</v>
      </c>
      <c r="BY43" s="37">
        <v>9.3119999999999994</v>
      </c>
      <c r="BZ43" s="37">
        <v>13.212</v>
      </c>
    </row>
    <row r="44" spans="1:78" x14ac:dyDescent="0.35">
      <c r="A44" s="20" t="s">
        <v>113</v>
      </c>
      <c r="B44" s="43">
        <v>7.83</v>
      </c>
      <c r="C44">
        <v>8.6140000000000008</v>
      </c>
      <c r="D44">
        <v>18.411999999999999</v>
      </c>
      <c r="E44">
        <v>8.2200000000000006</v>
      </c>
      <c r="F44">
        <v>7.4509999999999996</v>
      </c>
      <c r="G44">
        <v>13.275</v>
      </c>
      <c r="H44">
        <v>18.690999999999999</v>
      </c>
      <c r="I44">
        <v>15.451000000000001</v>
      </c>
      <c r="J44">
        <v>11.791</v>
      </c>
      <c r="K44">
        <v>18.428999999999998</v>
      </c>
      <c r="L44">
        <v>10.381</v>
      </c>
      <c r="M44">
        <v>17.244</v>
      </c>
      <c r="N44">
        <v>16.428000000000001</v>
      </c>
      <c r="O44">
        <v>10.686999999999999</v>
      </c>
      <c r="P44">
        <v>12.903</v>
      </c>
      <c r="Q44">
        <v>11.981999999999999</v>
      </c>
      <c r="R44">
        <v>14.935</v>
      </c>
      <c r="S44">
        <v>14.416</v>
      </c>
      <c r="T44">
        <v>15.718</v>
      </c>
      <c r="U44">
        <v>13.369</v>
      </c>
      <c r="V44">
        <v>16.902000000000001</v>
      </c>
      <c r="W44">
        <v>17.542999999999999</v>
      </c>
      <c r="X44">
        <v>9.4280000000000008</v>
      </c>
      <c r="Y44">
        <v>10.329000000000001</v>
      </c>
      <c r="Z44">
        <v>13.260999999999999</v>
      </c>
      <c r="AA44">
        <v>8.6329999999999991</v>
      </c>
      <c r="AB44">
        <v>14.805999999999999</v>
      </c>
      <c r="AC44">
        <v>8.5210000000000008</v>
      </c>
      <c r="AD44">
        <v>10.634</v>
      </c>
      <c r="AE44">
        <v>11.432</v>
      </c>
      <c r="AF44">
        <v>13.126156050749501</v>
      </c>
      <c r="AG44">
        <v>13.962</v>
      </c>
      <c r="AH44">
        <v>9.0879999999999992</v>
      </c>
      <c r="AI44">
        <v>11.194000000000001</v>
      </c>
      <c r="AJ44">
        <v>21.050999999999998</v>
      </c>
      <c r="AK44">
        <v>7.6920000000000002</v>
      </c>
      <c r="AL44">
        <v>7.9720000000000004</v>
      </c>
      <c r="AM44">
        <v>10.887</v>
      </c>
      <c r="AN44">
        <v>20.693999999999999</v>
      </c>
      <c r="AO44">
        <v>17.492000000000001</v>
      </c>
      <c r="AP44">
        <v>17.701000000000001</v>
      </c>
      <c r="AQ44">
        <v>15.518000000000001</v>
      </c>
      <c r="AR44">
        <v>11.153</v>
      </c>
      <c r="AS44">
        <v>13.2</v>
      </c>
      <c r="AT44">
        <v>9.1639999999999997</v>
      </c>
      <c r="AU44">
        <v>11.609</v>
      </c>
      <c r="AV44">
        <v>10.426</v>
      </c>
      <c r="AW44">
        <v>11.528</v>
      </c>
      <c r="AX44">
        <v>12.95</v>
      </c>
      <c r="AY44">
        <v>14.173999999999999</v>
      </c>
      <c r="AZ44">
        <v>14.419</v>
      </c>
      <c r="BA44">
        <v>17.835000000000001</v>
      </c>
      <c r="BB44">
        <v>9.2739999999999991</v>
      </c>
      <c r="BC44">
        <v>12.257999999999999</v>
      </c>
      <c r="BD44">
        <v>11.564</v>
      </c>
      <c r="BE44">
        <v>9.57</v>
      </c>
      <c r="BF44">
        <v>8.2119999999999997</v>
      </c>
      <c r="BG44">
        <v>11.962999999999999</v>
      </c>
      <c r="BH44">
        <v>14.218</v>
      </c>
      <c r="BI44">
        <v>14.824</v>
      </c>
      <c r="BJ44">
        <v>10.28</v>
      </c>
      <c r="BK44">
        <v>11.439</v>
      </c>
      <c r="BL44">
        <v>12.448</v>
      </c>
      <c r="BM44">
        <v>12.101000000000001</v>
      </c>
      <c r="BN44">
        <v>17.326000000000001</v>
      </c>
      <c r="BO44">
        <v>9.9269999999999996</v>
      </c>
      <c r="BP44">
        <v>12.755000000000001</v>
      </c>
      <c r="BQ44">
        <v>7.6929999999999996</v>
      </c>
      <c r="BR44">
        <v>11.932</v>
      </c>
      <c r="BS44">
        <v>11.412000000000001</v>
      </c>
      <c r="BT44">
        <v>9.0060000000000002</v>
      </c>
      <c r="BU44">
        <v>7.2290000000000001</v>
      </c>
      <c r="BV44">
        <v>16.789000000000001</v>
      </c>
      <c r="BW44" s="37">
        <v>5.22</v>
      </c>
      <c r="BX44" s="37">
        <v>8.3070000000000004</v>
      </c>
      <c r="BY44" s="37">
        <v>7.1310000000000002</v>
      </c>
      <c r="BZ44" s="37">
        <v>11.096</v>
      </c>
    </row>
    <row r="45" spans="1:78" x14ac:dyDescent="0.35">
      <c r="A45" s="20" t="s">
        <v>114</v>
      </c>
      <c r="B45" s="43">
        <v>7.1319999999999997</v>
      </c>
      <c r="C45">
        <v>8.0359999999999996</v>
      </c>
      <c r="D45">
        <v>18.221</v>
      </c>
      <c r="E45">
        <v>7.7869999999999999</v>
      </c>
      <c r="F45">
        <v>6.9290000000000003</v>
      </c>
      <c r="G45">
        <v>11.784000000000001</v>
      </c>
      <c r="H45">
        <v>18.344000000000001</v>
      </c>
      <c r="I45">
        <v>14.863</v>
      </c>
      <c r="J45">
        <v>10.305999999999999</v>
      </c>
      <c r="K45">
        <v>17.835999999999999</v>
      </c>
      <c r="L45">
        <v>10.087</v>
      </c>
      <c r="M45">
        <v>16.835000000000001</v>
      </c>
      <c r="N45">
        <v>15.957000000000001</v>
      </c>
      <c r="O45">
        <v>10.425000000000001</v>
      </c>
      <c r="P45">
        <v>12.615</v>
      </c>
      <c r="Q45">
        <v>11.885999999999999</v>
      </c>
      <c r="R45">
        <v>14.382999999999999</v>
      </c>
      <c r="S45">
        <v>13.867000000000001</v>
      </c>
      <c r="T45">
        <v>15.121</v>
      </c>
      <c r="U45">
        <v>12.919</v>
      </c>
      <c r="V45">
        <v>15.129</v>
      </c>
      <c r="W45">
        <v>17.065000000000001</v>
      </c>
      <c r="X45">
        <v>9.0830000000000002</v>
      </c>
      <c r="Y45">
        <v>9.7360000000000007</v>
      </c>
      <c r="Z45">
        <v>12.308</v>
      </c>
      <c r="AA45">
        <v>8.4760000000000009</v>
      </c>
      <c r="AB45">
        <v>13.977</v>
      </c>
      <c r="AC45">
        <v>8.33</v>
      </c>
      <c r="AD45">
        <v>10.253</v>
      </c>
      <c r="AE45">
        <v>11.487</v>
      </c>
      <c r="AF45">
        <v>13.0350837785903</v>
      </c>
      <c r="AG45">
        <v>13.555</v>
      </c>
      <c r="AH45">
        <v>8.7050000000000001</v>
      </c>
      <c r="AI45">
        <v>10.558</v>
      </c>
      <c r="AJ45">
        <v>20.303999999999998</v>
      </c>
      <c r="AK45">
        <v>7.5629999999999997</v>
      </c>
      <c r="AL45">
        <v>7.55</v>
      </c>
      <c r="AM45">
        <v>10.28</v>
      </c>
      <c r="AN45">
        <v>20.289000000000001</v>
      </c>
      <c r="AO45">
        <v>17.053999999999998</v>
      </c>
      <c r="AP45">
        <v>17.178999999999998</v>
      </c>
      <c r="AQ45">
        <v>15.349</v>
      </c>
      <c r="AR45">
        <v>10.516</v>
      </c>
      <c r="AS45">
        <v>11.865</v>
      </c>
      <c r="AT45">
        <v>8.5389999999999997</v>
      </c>
      <c r="AU45">
        <v>11.547000000000001</v>
      </c>
      <c r="AV45">
        <v>9.9589999999999996</v>
      </c>
      <c r="AW45">
        <v>11.202999999999999</v>
      </c>
      <c r="AX45">
        <v>11.849</v>
      </c>
      <c r="AY45">
        <v>13.755000000000001</v>
      </c>
      <c r="AZ45">
        <v>13.215</v>
      </c>
      <c r="BA45">
        <v>16.905000000000001</v>
      </c>
      <c r="BB45">
        <v>8.8659999999999997</v>
      </c>
      <c r="BC45">
        <v>11.222</v>
      </c>
      <c r="BD45">
        <v>11.112</v>
      </c>
      <c r="BE45">
        <v>8.5229999999999997</v>
      </c>
      <c r="BF45">
        <v>7.7919999999999998</v>
      </c>
      <c r="BG45">
        <v>11.475</v>
      </c>
      <c r="BH45">
        <v>13.782999999999999</v>
      </c>
      <c r="BI45">
        <v>14.321</v>
      </c>
      <c r="BJ45">
        <v>10.154999999999999</v>
      </c>
      <c r="BK45">
        <v>11.016999999999999</v>
      </c>
      <c r="BL45">
        <v>11.824999999999999</v>
      </c>
      <c r="BM45">
        <v>11.363</v>
      </c>
      <c r="BN45">
        <v>17.25</v>
      </c>
      <c r="BO45">
        <v>9.0269999999999992</v>
      </c>
      <c r="BP45">
        <v>12.347</v>
      </c>
      <c r="BQ45">
        <v>6.968</v>
      </c>
      <c r="BR45">
        <v>11.391999999999999</v>
      </c>
      <c r="BS45">
        <v>11.278</v>
      </c>
      <c r="BT45">
        <v>8.891</v>
      </c>
      <c r="BU45">
        <v>6.8680000000000003</v>
      </c>
      <c r="BV45">
        <v>15.878</v>
      </c>
      <c r="BW45" s="37">
        <v>4.9459999999999997</v>
      </c>
      <c r="BX45" s="37">
        <v>8.2240000000000002</v>
      </c>
      <c r="BY45" s="37">
        <v>7.2229999999999999</v>
      </c>
      <c r="BZ45" s="37">
        <v>10.956</v>
      </c>
    </row>
    <row r="46" spans="1:78" x14ac:dyDescent="0.35">
      <c r="A46" s="20" t="s">
        <v>115</v>
      </c>
      <c r="B46" s="43">
        <v>7.0659999999999998</v>
      </c>
      <c r="C46">
        <v>8.7289999999999992</v>
      </c>
      <c r="D46">
        <v>17.824999999999999</v>
      </c>
      <c r="E46">
        <v>6.8369999999999997</v>
      </c>
      <c r="F46">
        <v>6.9450000000000003</v>
      </c>
      <c r="G46">
        <v>10.715</v>
      </c>
      <c r="H46">
        <v>18.055</v>
      </c>
      <c r="I46">
        <v>14.015000000000001</v>
      </c>
      <c r="J46">
        <v>9.76</v>
      </c>
      <c r="K46">
        <v>17.431000000000001</v>
      </c>
      <c r="L46">
        <v>8.7449999999999992</v>
      </c>
      <c r="M46">
        <v>21.977</v>
      </c>
      <c r="N46">
        <v>18.759</v>
      </c>
      <c r="O46">
        <v>10.166</v>
      </c>
      <c r="P46">
        <v>10.138999999999999</v>
      </c>
      <c r="Q46">
        <v>11.766999999999999</v>
      </c>
      <c r="R46">
        <v>14.016999999999999</v>
      </c>
      <c r="S46">
        <v>13.07</v>
      </c>
      <c r="T46">
        <v>14.679</v>
      </c>
      <c r="U46">
        <v>12.634</v>
      </c>
      <c r="V46">
        <v>14.237</v>
      </c>
      <c r="W46">
        <v>16.858000000000001</v>
      </c>
      <c r="X46">
        <v>8.65</v>
      </c>
      <c r="Y46">
        <v>9.2629999999999999</v>
      </c>
      <c r="Z46">
        <v>12.397</v>
      </c>
      <c r="AA46">
        <v>8.1440000000000001</v>
      </c>
      <c r="AB46">
        <v>14.028</v>
      </c>
      <c r="AC46">
        <v>7.6680000000000001</v>
      </c>
      <c r="AD46">
        <v>9.7349999999999994</v>
      </c>
      <c r="AE46">
        <v>11.468</v>
      </c>
      <c r="AF46">
        <v>12.5206536628389</v>
      </c>
      <c r="AG46">
        <v>12.593</v>
      </c>
      <c r="AH46">
        <v>8.7129999999999992</v>
      </c>
      <c r="AI46">
        <v>9.5960000000000001</v>
      </c>
      <c r="AJ46">
        <v>19.494</v>
      </c>
      <c r="AK46">
        <v>7.7489999999999997</v>
      </c>
      <c r="AL46">
        <v>7.4340000000000002</v>
      </c>
      <c r="AM46">
        <v>9.7729999999999997</v>
      </c>
      <c r="AN46">
        <v>14.635999999999999</v>
      </c>
      <c r="AO46">
        <v>16.341000000000001</v>
      </c>
      <c r="AP46">
        <v>14.132</v>
      </c>
      <c r="AQ46">
        <v>13.743</v>
      </c>
      <c r="AR46">
        <v>10.47</v>
      </c>
      <c r="AS46">
        <v>11.762</v>
      </c>
      <c r="AT46">
        <v>8.3989999999999991</v>
      </c>
      <c r="AU46">
        <v>11.805999999999999</v>
      </c>
      <c r="AV46">
        <v>9.4250000000000007</v>
      </c>
      <c r="AW46">
        <v>10.622999999999999</v>
      </c>
      <c r="AX46">
        <v>11.641</v>
      </c>
      <c r="AY46">
        <v>13.67</v>
      </c>
      <c r="AZ46">
        <v>12.496</v>
      </c>
      <c r="BA46">
        <v>17.382999999999999</v>
      </c>
      <c r="BB46">
        <v>9.2420000000000009</v>
      </c>
      <c r="BC46">
        <v>10.585000000000001</v>
      </c>
      <c r="BD46">
        <v>11.083</v>
      </c>
      <c r="BE46">
        <v>8.5419999999999998</v>
      </c>
      <c r="BF46">
        <v>7.8410000000000002</v>
      </c>
      <c r="BG46">
        <v>11.271000000000001</v>
      </c>
      <c r="BH46">
        <v>13.813000000000001</v>
      </c>
      <c r="BI46">
        <v>13.395</v>
      </c>
      <c r="BJ46">
        <v>9.66</v>
      </c>
      <c r="BK46">
        <v>10.552</v>
      </c>
      <c r="BL46">
        <v>11.282999999999999</v>
      </c>
      <c r="BM46">
        <v>10.641999999999999</v>
      </c>
      <c r="BN46">
        <v>14.797000000000001</v>
      </c>
      <c r="BO46">
        <v>9.26</v>
      </c>
      <c r="BP46">
        <v>12.099</v>
      </c>
      <c r="BQ46">
        <v>6.0430000000000001</v>
      </c>
      <c r="BR46">
        <v>10.54</v>
      </c>
      <c r="BS46">
        <v>11.372999999999999</v>
      </c>
      <c r="BT46">
        <v>8.8629999999999995</v>
      </c>
      <c r="BU46">
        <v>6.7430000000000003</v>
      </c>
      <c r="BV46">
        <v>15.946</v>
      </c>
      <c r="BW46" s="37">
        <v>4.923</v>
      </c>
      <c r="BX46" s="37">
        <v>8.44</v>
      </c>
      <c r="BY46" s="37">
        <v>7.0449999999999999</v>
      </c>
      <c r="BZ46" s="37">
        <v>10.741</v>
      </c>
    </row>
    <row r="47" spans="1:78" x14ac:dyDescent="0.35">
      <c r="A47" s="20" t="s">
        <v>116</v>
      </c>
      <c r="B47" s="43">
        <v>8.5690000000000008</v>
      </c>
      <c r="C47">
        <v>9.7070000000000007</v>
      </c>
      <c r="D47">
        <v>16.052</v>
      </c>
      <c r="E47">
        <v>8.1489999999999991</v>
      </c>
      <c r="F47">
        <v>7.8719999999999999</v>
      </c>
      <c r="G47">
        <v>11.445</v>
      </c>
      <c r="H47">
        <v>18.768000000000001</v>
      </c>
      <c r="I47">
        <v>14.954000000000001</v>
      </c>
      <c r="J47">
        <v>10.416</v>
      </c>
      <c r="K47">
        <v>19.349</v>
      </c>
      <c r="L47">
        <v>10.936999999999999</v>
      </c>
      <c r="M47">
        <v>20.010000000000002</v>
      </c>
      <c r="N47">
        <v>15.864000000000001</v>
      </c>
      <c r="O47">
        <v>8.4909999999999997</v>
      </c>
      <c r="P47">
        <v>11.468999999999999</v>
      </c>
      <c r="Q47">
        <v>10.977</v>
      </c>
      <c r="R47">
        <v>13.598000000000001</v>
      </c>
      <c r="S47">
        <v>12.369</v>
      </c>
      <c r="T47">
        <v>14.102</v>
      </c>
      <c r="U47">
        <v>11.906000000000001</v>
      </c>
      <c r="V47">
        <v>14.021000000000001</v>
      </c>
      <c r="W47">
        <v>15.927</v>
      </c>
      <c r="X47">
        <v>9.2029999999999994</v>
      </c>
      <c r="Y47">
        <v>9.98</v>
      </c>
      <c r="Z47">
        <v>12.646000000000001</v>
      </c>
      <c r="AA47">
        <v>7.3380000000000001</v>
      </c>
      <c r="AB47">
        <v>14.371</v>
      </c>
      <c r="AC47">
        <v>9.1530000000000005</v>
      </c>
      <c r="AD47">
        <v>10.406000000000001</v>
      </c>
      <c r="AE47">
        <v>12.157999999999999</v>
      </c>
      <c r="AF47">
        <v>11.858857595502</v>
      </c>
      <c r="AG47">
        <v>12.705</v>
      </c>
      <c r="AH47">
        <v>8.5449999999999999</v>
      </c>
      <c r="AI47">
        <v>9.2609999999999992</v>
      </c>
      <c r="AJ47">
        <v>20.219000000000001</v>
      </c>
      <c r="AK47">
        <v>8.75</v>
      </c>
      <c r="AL47">
        <v>7.7080000000000002</v>
      </c>
      <c r="AM47">
        <v>10.089</v>
      </c>
      <c r="AN47">
        <v>20.277000000000001</v>
      </c>
      <c r="AO47">
        <v>16.632000000000001</v>
      </c>
      <c r="AP47">
        <v>16.039000000000001</v>
      </c>
      <c r="AQ47">
        <v>14.593999999999999</v>
      </c>
      <c r="AR47">
        <v>11.003</v>
      </c>
      <c r="AS47">
        <v>11.901999999999999</v>
      </c>
      <c r="AT47">
        <v>9.0090000000000003</v>
      </c>
      <c r="AU47">
        <v>10.302</v>
      </c>
      <c r="AV47">
        <v>9.968</v>
      </c>
      <c r="AW47">
        <v>9.843</v>
      </c>
      <c r="AX47">
        <v>11.888999999999999</v>
      </c>
      <c r="AY47">
        <v>14.259</v>
      </c>
      <c r="AZ47">
        <v>13.475</v>
      </c>
      <c r="BA47">
        <v>16.934999999999999</v>
      </c>
      <c r="BB47">
        <v>9.5619999999999994</v>
      </c>
      <c r="BC47">
        <v>12.308999999999999</v>
      </c>
      <c r="BD47">
        <v>9.8770000000000007</v>
      </c>
      <c r="BE47">
        <v>9.3079999999999998</v>
      </c>
      <c r="BF47">
        <v>8.6560000000000006</v>
      </c>
      <c r="BG47">
        <v>10.89</v>
      </c>
      <c r="BH47">
        <v>13.568</v>
      </c>
      <c r="BI47">
        <v>14.535</v>
      </c>
      <c r="BJ47">
        <v>9.1389999999999993</v>
      </c>
      <c r="BK47">
        <v>10.442</v>
      </c>
      <c r="BL47">
        <v>11.747999999999999</v>
      </c>
      <c r="BM47">
        <v>11.497999999999999</v>
      </c>
      <c r="BN47">
        <v>16.501000000000001</v>
      </c>
      <c r="BO47">
        <v>9.86</v>
      </c>
      <c r="BP47">
        <v>11.577999999999999</v>
      </c>
      <c r="BQ47">
        <v>6.9</v>
      </c>
      <c r="BR47">
        <v>10.452999999999999</v>
      </c>
      <c r="BS47">
        <v>12.304</v>
      </c>
      <c r="BT47">
        <v>9.609</v>
      </c>
      <c r="BU47">
        <v>6.46</v>
      </c>
      <c r="BV47">
        <v>16.271999999999998</v>
      </c>
      <c r="BW47" s="37">
        <v>5.7160000000000002</v>
      </c>
      <c r="BX47" s="37">
        <v>8.2260000000000009</v>
      </c>
      <c r="BY47" s="37">
        <v>7.7720000000000002</v>
      </c>
      <c r="BZ47" s="37">
        <v>11.625</v>
      </c>
    </row>
    <row r="48" spans="1:78" x14ac:dyDescent="0.35">
      <c r="A48" s="20" t="s">
        <v>117</v>
      </c>
      <c r="B48" s="43">
        <v>8.0429999999999993</v>
      </c>
      <c r="C48">
        <v>8.8239999999999998</v>
      </c>
      <c r="D48">
        <v>15.204000000000001</v>
      </c>
      <c r="E48">
        <v>8.2949999999999999</v>
      </c>
      <c r="F48">
        <v>7.4550000000000001</v>
      </c>
      <c r="G48">
        <v>11.55</v>
      </c>
      <c r="H48">
        <v>18.59</v>
      </c>
      <c r="I48">
        <v>13.18</v>
      </c>
      <c r="J48">
        <v>10.53</v>
      </c>
      <c r="K48">
        <v>16.303000000000001</v>
      </c>
      <c r="L48">
        <v>9.1039999999999992</v>
      </c>
      <c r="M48">
        <v>17.713999999999999</v>
      </c>
      <c r="N48">
        <v>13.182</v>
      </c>
      <c r="O48">
        <v>9.2929999999999993</v>
      </c>
      <c r="P48">
        <v>10.090999999999999</v>
      </c>
      <c r="Q48">
        <v>12.837</v>
      </c>
      <c r="R48">
        <v>15.362</v>
      </c>
      <c r="S48">
        <v>14.362</v>
      </c>
      <c r="T48">
        <v>15.863</v>
      </c>
      <c r="U48">
        <v>12.894</v>
      </c>
      <c r="V48">
        <v>14.619</v>
      </c>
      <c r="W48">
        <v>16.802</v>
      </c>
      <c r="X48">
        <v>9.2469999999999999</v>
      </c>
      <c r="Y48">
        <v>9.8059999999999992</v>
      </c>
      <c r="Z48">
        <v>12.717000000000001</v>
      </c>
      <c r="AA48">
        <v>8.4550000000000001</v>
      </c>
      <c r="AB48">
        <v>15.484999999999999</v>
      </c>
      <c r="AC48">
        <v>8.8119999999999994</v>
      </c>
      <c r="AD48">
        <v>10.125</v>
      </c>
      <c r="AE48">
        <v>12.407</v>
      </c>
      <c r="AF48">
        <v>13.3227640426344</v>
      </c>
      <c r="AG48">
        <v>12.042</v>
      </c>
      <c r="AH48">
        <v>9.4429999999999996</v>
      </c>
      <c r="AI48">
        <v>10.039999999999999</v>
      </c>
      <c r="AJ48">
        <v>20.184999999999999</v>
      </c>
      <c r="AK48">
        <v>7.6879999999999997</v>
      </c>
      <c r="AL48">
        <v>7.83</v>
      </c>
      <c r="AM48">
        <v>10.6</v>
      </c>
      <c r="AN48">
        <v>20.236000000000001</v>
      </c>
      <c r="AO48">
        <v>17.518999999999998</v>
      </c>
      <c r="AP48">
        <v>12.657</v>
      </c>
      <c r="AQ48">
        <v>15.204000000000001</v>
      </c>
      <c r="AR48">
        <v>10.778</v>
      </c>
      <c r="AS48">
        <v>12.148</v>
      </c>
      <c r="AT48">
        <v>8.8209999999999997</v>
      </c>
      <c r="AU48">
        <v>9.5749999999999993</v>
      </c>
      <c r="AV48">
        <v>9.9120000000000008</v>
      </c>
      <c r="AW48">
        <v>10.438000000000001</v>
      </c>
      <c r="AX48">
        <v>11.912000000000001</v>
      </c>
      <c r="AY48">
        <v>15.831</v>
      </c>
      <c r="AZ48">
        <v>13.395</v>
      </c>
      <c r="BA48">
        <v>16.408999999999999</v>
      </c>
      <c r="BB48">
        <v>9.7140000000000004</v>
      </c>
      <c r="BC48">
        <v>11.62</v>
      </c>
      <c r="BD48">
        <v>10.952</v>
      </c>
      <c r="BE48">
        <v>9.7899999999999991</v>
      </c>
      <c r="BF48">
        <v>8.3559999999999999</v>
      </c>
      <c r="BG48">
        <v>11.632999999999999</v>
      </c>
      <c r="BH48">
        <v>14.05</v>
      </c>
      <c r="BI48">
        <v>15.137</v>
      </c>
      <c r="BJ48">
        <v>9.8260000000000005</v>
      </c>
      <c r="BK48">
        <v>10.654999999999999</v>
      </c>
      <c r="BL48">
        <v>11.938000000000001</v>
      </c>
      <c r="BM48">
        <v>10.308999999999999</v>
      </c>
      <c r="BN48">
        <v>14.965</v>
      </c>
      <c r="BO48">
        <v>9.5470000000000006</v>
      </c>
      <c r="BP48">
        <v>11.815</v>
      </c>
      <c r="BQ48">
        <v>6.8760000000000003</v>
      </c>
      <c r="BR48">
        <v>10.507</v>
      </c>
      <c r="BS48">
        <v>12.846</v>
      </c>
      <c r="BT48">
        <v>9.43</v>
      </c>
      <c r="BU48">
        <v>6.4589999999999996</v>
      </c>
      <c r="BV48">
        <v>16.829000000000001</v>
      </c>
      <c r="BW48" s="37">
        <v>5.476</v>
      </c>
      <c r="BX48" s="37">
        <v>8.5090000000000003</v>
      </c>
      <c r="BY48" s="37">
        <v>8.4220000000000006</v>
      </c>
      <c r="BZ48" s="37">
        <v>11.095000000000001</v>
      </c>
    </row>
    <row r="49" spans="1:78" x14ac:dyDescent="0.35">
      <c r="A49" s="20" t="s">
        <v>118</v>
      </c>
      <c r="B49" s="43">
        <v>7.8120000000000003</v>
      </c>
      <c r="C49">
        <v>9.7669999999999995</v>
      </c>
      <c r="D49">
        <v>20.030999999999999</v>
      </c>
      <c r="E49">
        <v>7.6509999999999998</v>
      </c>
      <c r="F49">
        <v>7.9939999999999998</v>
      </c>
      <c r="G49">
        <v>13.342000000000001</v>
      </c>
      <c r="H49">
        <v>19.806000000000001</v>
      </c>
      <c r="I49">
        <v>14.936</v>
      </c>
      <c r="J49">
        <v>12.45</v>
      </c>
      <c r="K49">
        <v>17.824999999999999</v>
      </c>
      <c r="L49">
        <v>11.468</v>
      </c>
      <c r="M49">
        <v>19.989999999999998</v>
      </c>
      <c r="N49">
        <v>17.806000000000001</v>
      </c>
      <c r="O49">
        <v>11.079000000000001</v>
      </c>
      <c r="P49">
        <v>11.887</v>
      </c>
      <c r="Q49">
        <v>12.446</v>
      </c>
      <c r="R49">
        <v>16.251000000000001</v>
      </c>
      <c r="S49">
        <v>13.834</v>
      </c>
      <c r="T49">
        <v>15.911</v>
      </c>
      <c r="U49">
        <v>13.324999999999999</v>
      </c>
      <c r="V49">
        <v>16.457999999999998</v>
      </c>
      <c r="W49">
        <v>18.332000000000001</v>
      </c>
      <c r="X49">
        <v>9.8740000000000006</v>
      </c>
      <c r="Y49">
        <v>10.641999999999999</v>
      </c>
      <c r="Z49">
        <v>14.718</v>
      </c>
      <c r="AA49">
        <v>9.3330000000000002</v>
      </c>
      <c r="AB49">
        <v>10.795</v>
      </c>
      <c r="AC49">
        <v>8.7159999999999993</v>
      </c>
      <c r="AD49">
        <v>10.818</v>
      </c>
      <c r="AE49">
        <v>11.05</v>
      </c>
      <c r="AF49">
        <v>13.6487255263372</v>
      </c>
      <c r="AG49">
        <v>13.435</v>
      </c>
      <c r="AH49">
        <v>9.56</v>
      </c>
      <c r="AI49">
        <v>10.94</v>
      </c>
      <c r="AJ49">
        <v>19.989000000000001</v>
      </c>
      <c r="AK49">
        <v>8.0410000000000004</v>
      </c>
      <c r="AL49">
        <v>8.7620000000000005</v>
      </c>
      <c r="AM49">
        <v>10.958</v>
      </c>
      <c r="AN49">
        <v>15.37</v>
      </c>
      <c r="AO49">
        <v>17.71</v>
      </c>
      <c r="AP49">
        <v>17.635000000000002</v>
      </c>
      <c r="AQ49">
        <v>15.164</v>
      </c>
      <c r="AR49">
        <v>11.983000000000001</v>
      </c>
      <c r="AS49">
        <v>13.972</v>
      </c>
      <c r="AT49">
        <v>9.7810000000000006</v>
      </c>
      <c r="AU49">
        <v>11.388999999999999</v>
      </c>
      <c r="AV49">
        <v>10.619</v>
      </c>
      <c r="AW49">
        <v>11.055999999999999</v>
      </c>
      <c r="AX49">
        <v>13.297000000000001</v>
      </c>
      <c r="AY49">
        <v>15.554</v>
      </c>
      <c r="AZ49">
        <v>14.005000000000001</v>
      </c>
      <c r="BA49">
        <v>17.013000000000002</v>
      </c>
      <c r="BB49">
        <v>9.8040000000000003</v>
      </c>
      <c r="BC49">
        <v>13.311999999999999</v>
      </c>
      <c r="BD49">
        <v>11.993</v>
      </c>
      <c r="BE49">
        <v>10.356</v>
      </c>
      <c r="BF49">
        <v>8.7919999999999998</v>
      </c>
      <c r="BG49">
        <v>12.002000000000001</v>
      </c>
      <c r="BH49">
        <v>14.363</v>
      </c>
      <c r="BI49">
        <v>14.303000000000001</v>
      </c>
      <c r="BJ49">
        <v>10.414</v>
      </c>
      <c r="BK49">
        <v>11.670999999999999</v>
      </c>
      <c r="BL49">
        <v>13.333</v>
      </c>
      <c r="BM49">
        <v>12.138</v>
      </c>
      <c r="BN49">
        <v>18.091000000000001</v>
      </c>
      <c r="BO49">
        <v>10.611000000000001</v>
      </c>
      <c r="BP49">
        <v>12.64</v>
      </c>
      <c r="BQ49">
        <v>7.4779999999999998</v>
      </c>
      <c r="BR49">
        <v>11.972</v>
      </c>
      <c r="BS49">
        <v>13.148999999999999</v>
      </c>
      <c r="BT49">
        <v>9.6489999999999991</v>
      </c>
      <c r="BU49">
        <v>7.2190000000000003</v>
      </c>
      <c r="BV49">
        <v>17.18</v>
      </c>
      <c r="BW49" s="37">
        <v>6.2549999999999999</v>
      </c>
      <c r="BX49" s="37">
        <v>20.721</v>
      </c>
      <c r="BY49" s="37">
        <v>8.4749999999999996</v>
      </c>
      <c r="BZ49" s="37">
        <v>11.667</v>
      </c>
    </row>
    <row r="50" spans="1:78" x14ac:dyDescent="0.35">
      <c r="A50" s="20" t="s">
        <v>119</v>
      </c>
      <c r="B50" s="43">
        <v>6.7519999999999998</v>
      </c>
      <c r="C50">
        <v>8.484</v>
      </c>
      <c r="D50">
        <v>20.282</v>
      </c>
      <c r="E50">
        <v>6.9039999999999999</v>
      </c>
      <c r="F50">
        <v>7.2690000000000001</v>
      </c>
      <c r="G50">
        <v>11.773</v>
      </c>
      <c r="H50">
        <v>18.263000000000002</v>
      </c>
      <c r="I50">
        <v>14.555999999999999</v>
      </c>
      <c r="J50">
        <v>10.433</v>
      </c>
      <c r="K50">
        <v>17.077999999999999</v>
      </c>
      <c r="L50">
        <v>11.17</v>
      </c>
      <c r="M50">
        <v>20.248999999999999</v>
      </c>
      <c r="N50">
        <v>16.745999999999999</v>
      </c>
      <c r="O50">
        <v>10.75</v>
      </c>
      <c r="P50">
        <v>11.497</v>
      </c>
      <c r="Q50">
        <v>11.856</v>
      </c>
      <c r="R50">
        <v>15.032</v>
      </c>
      <c r="S50">
        <v>13.321999999999999</v>
      </c>
      <c r="T50">
        <v>14.859</v>
      </c>
      <c r="U50">
        <v>13.112</v>
      </c>
      <c r="V50">
        <v>15.000999999999999</v>
      </c>
      <c r="W50">
        <v>17.132999999999999</v>
      </c>
      <c r="X50">
        <v>9.27</v>
      </c>
      <c r="Y50">
        <v>9.7739999999999991</v>
      </c>
      <c r="Z50">
        <v>13.749000000000001</v>
      </c>
      <c r="AA50">
        <v>9.0429999999999993</v>
      </c>
      <c r="AB50">
        <v>9.3079999999999998</v>
      </c>
      <c r="AC50">
        <v>8.1829999999999998</v>
      </c>
      <c r="AD50">
        <v>10.385999999999999</v>
      </c>
      <c r="AE50">
        <v>10.808999999999999</v>
      </c>
      <c r="AF50">
        <v>12.6485762612398</v>
      </c>
      <c r="AG50">
        <v>12.967000000000001</v>
      </c>
      <c r="AH50">
        <v>8.9700000000000006</v>
      </c>
      <c r="AI50">
        <v>9.9459999999999997</v>
      </c>
      <c r="AJ50">
        <v>19.094000000000001</v>
      </c>
      <c r="AK50">
        <v>7.8380000000000001</v>
      </c>
      <c r="AL50">
        <v>8.0289999999999999</v>
      </c>
      <c r="AM50">
        <v>10.167999999999999</v>
      </c>
      <c r="AN50">
        <v>14.776</v>
      </c>
      <c r="AO50">
        <v>16.773</v>
      </c>
      <c r="AP50">
        <v>16.722999999999999</v>
      </c>
      <c r="AQ50">
        <v>15.090999999999999</v>
      </c>
      <c r="AR50">
        <v>11.034000000000001</v>
      </c>
      <c r="AS50">
        <v>12.151999999999999</v>
      </c>
      <c r="AT50">
        <v>8.7539999999999996</v>
      </c>
      <c r="AU50">
        <v>11.252000000000001</v>
      </c>
      <c r="AV50">
        <v>10.154999999999999</v>
      </c>
      <c r="AW50">
        <v>10.497</v>
      </c>
      <c r="AX50">
        <v>11.849</v>
      </c>
      <c r="AY50">
        <v>14.977</v>
      </c>
      <c r="AZ50">
        <v>13.034000000000001</v>
      </c>
      <c r="BA50">
        <v>16.574999999999999</v>
      </c>
      <c r="BB50">
        <v>9.3759999999999994</v>
      </c>
      <c r="BC50">
        <v>11.596</v>
      </c>
      <c r="BD50">
        <v>11.706</v>
      </c>
      <c r="BE50">
        <v>8.8940000000000001</v>
      </c>
      <c r="BF50">
        <v>8.1519999999999992</v>
      </c>
      <c r="BG50">
        <v>11.553000000000001</v>
      </c>
      <c r="BH50">
        <v>13.79</v>
      </c>
      <c r="BI50">
        <v>13.452999999999999</v>
      </c>
      <c r="BJ50">
        <v>10.191000000000001</v>
      </c>
      <c r="BK50">
        <v>10.609</v>
      </c>
      <c r="BL50">
        <v>12.285</v>
      </c>
      <c r="BM50">
        <v>10.696999999999999</v>
      </c>
      <c r="BN50">
        <v>16.942</v>
      </c>
      <c r="BO50">
        <v>9.7539999999999996</v>
      </c>
      <c r="BP50">
        <v>12.378</v>
      </c>
      <c r="BQ50">
        <v>6.4470000000000001</v>
      </c>
      <c r="BR50">
        <v>11.178000000000001</v>
      </c>
      <c r="BS50">
        <v>12.428000000000001</v>
      </c>
      <c r="BT50">
        <v>9.4600000000000009</v>
      </c>
      <c r="BU50">
        <v>6.6630000000000003</v>
      </c>
      <c r="BV50">
        <v>16.306000000000001</v>
      </c>
      <c r="BW50" s="37">
        <v>5.319</v>
      </c>
      <c r="BX50" s="37">
        <v>20.395</v>
      </c>
      <c r="BY50" s="37">
        <v>7.9039999999999999</v>
      </c>
      <c r="BZ50" s="37">
        <v>11.221</v>
      </c>
    </row>
    <row r="51" spans="1:78" x14ac:dyDescent="0.35">
      <c r="A51" s="20" t="s">
        <v>120</v>
      </c>
      <c r="B51" s="43">
        <v>8.2639999999999993</v>
      </c>
      <c r="C51">
        <v>8.8559999999999999</v>
      </c>
      <c r="D51">
        <v>16.998999999999999</v>
      </c>
      <c r="E51">
        <v>8.94</v>
      </c>
      <c r="F51">
        <v>7.5570000000000004</v>
      </c>
      <c r="G51">
        <v>12.487</v>
      </c>
      <c r="H51">
        <v>18.32</v>
      </c>
      <c r="I51">
        <v>15.815</v>
      </c>
      <c r="J51">
        <v>11.054</v>
      </c>
      <c r="K51">
        <v>17.236000000000001</v>
      </c>
      <c r="L51">
        <v>9.1280000000000001</v>
      </c>
      <c r="M51">
        <v>18.757000000000001</v>
      </c>
      <c r="N51">
        <v>17.251999999999999</v>
      </c>
      <c r="O51">
        <v>11.435</v>
      </c>
      <c r="P51">
        <v>12.282999999999999</v>
      </c>
      <c r="Q51">
        <v>13.448</v>
      </c>
      <c r="R51">
        <v>16.344000000000001</v>
      </c>
      <c r="S51">
        <v>13.974</v>
      </c>
      <c r="T51">
        <v>15.843</v>
      </c>
      <c r="U51">
        <v>13.848000000000001</v>
      </c>
      <c r="V51">
        <v>15.722</v>
      </c>
      <c r="W51">
        <v>17.806000000000001</v>
      </c>
      <c r="X51">
        <v>10.063000000000001</v>
      </c>
      <c r="Y51">
        <v>10.81</v>
      </c>
      <c r="Z51">
        <v>13.362</v>
      </c>
      <c r="AA51">
        <v>9.734</v>
      </c>
      <c r="AB51">
        <v>9.0009999999999994</v>
      </c>
      <c r="AC51">
        <v>9.3699999999999992</v>
      </c>
      <c r="AD51">
        <v>11.4</v>
      </c>
      <c r="AE51">
        <v>11.638999999999999</v>
      </c>
      <c r="AF51">
        <v>12.332153750621799</v>
      </c>
      <c r="AG51">
        <v>13.585000000000001</v>
      </c>
      <c r="AH51">
        <v>9.2989999999999995</v>
      </c>
      <c r="AI51">
        <v>12.653</v>
      </c>
      <c r="AJ51">
        <v>20.803999999999998</v>
      </c>
      <c r="AK51">
        <v>8.8960000000000008</v>
      </c>
      <c r="AL51">
        <v>8.2219999999999995</v>
      </c>
      <c r="AM51">
        <v>11.904999999999999</v>
      </c>
      <c r="AN51">
        <v>16.257999999999999</v>
      </c>
      <c r="AO51">
        <v>18.449000000000002</v>
      </c>
      <c r="AP51">
        <v>14.523</v>
      </c>
      <c r="AQ51">
        <v>17.152999999999999</v>
      </c>
      <c r="AR51">
        <v>11.282999999999999</v>
      </c>
      <c r="AS51">
        <v>13.276999999999999</v>
      </c>
      <c r="AT51">
        <v>9.6440000000000001</v>
      </c>
      <c r="AU51">
        <v>12.467000000000001</v>
      </c>
      <c r="AV51">
        <v>10.907999999999999</v>
      </c>
      <c r="AW51">
        <v>11.948</v>
      </c>
      <c r="AX51">
        <v>13.121</v>
      </c>
      <c r="AY51">
        <v>15.106</v>
      </c>
      <c r="AZ51">
        <v>14.045999999999999</v>
      </c>
      <c r="BA51">
        <v>16.931999999999999</v>
      </c>
      <c r="BB51">
        <v>9.1560000000000006</v>
      </c>
      <c r="BC51">
        <v>12.782999999999999</v>
      </c>
      <c r="BD51">
        <v>12.773999999999999</v>
      </c>
      <c r="BE51">
        <v>9.5939999999999994</v>
      </c>
      <c r="BF51">
        <v>8.407</v>
      </c>
      <c r="BG51">
        <v>12.462</v>
      </c>
      <c r="BH51">
        <v>14.382</v>
      </c>
      <c r="BI51">
        <v>15.364000000000001</v>
      </c>
      <c r="BJ51">
        <v>10.949</v>
      </c>
      <c r="BK51">
        <v>11.946999999999999</v>
      </c>
      <c r="BL51">
        <v>12.675000000000001</v>
      </c>
      <c r="BM51">
        <v>11.885</v>
      </c>
      <c r="BN51">
        <v>17.02</v>
      </c>
      <c r="BO51">
        <v>9.9139999999999997</v>
      </c>
      <c r="BP51">
        <v>13.861000000000001</v>
      </c>
      <c r="BQ51">
        <v>7.9080000000000004</v>
      </c>
      <c r="BR51">
        <v>12.225</v>
      </c>
      <c r="BS51">
        <v>11.41</v>
      </c>
      <c r="BT51">
        <v>9.843</v>
      </c>
      <c r="BU51">
        <v>7.2329999999999997</v>
      </c>
      <c r="BV51">
        <v>15.606999999999999</v>
      </c>
      <c r="BW51" s="37">
        <v>5.6890000000000001</v>
      </c>
      <c r="BX51" s="37">
        <v>8.2970000000000006</v>
      </c>
      <c r="BY51" s="37">
        <v>7.0839999999999996</v>
      </c>
      <c r="BZ51" s="37">
        <v>11.314</v>
      </c>
    </row>
    <row r="53" spans="1:78" x14ac:dyDescent="0.35">
      <c r="A53" s="53" t="s">
        <v>193</v>
      </c>
    </row>
  </sheetData>
  <conditionalFormatting sqref="AF87">
    <cfRule type="cellIs" dxfId="0" priority="1" operator="greaterThan">
      <formula>1.2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31"/>
  <sheetViews>
    <sheetView workbookViewId="0">
      <selection activeCell="B2" sqref="B2"/>
    </sheetView>
  </sheetViews>
  <sheetFormatPr defaultRowHeight="14.5" x14ac:dyDescent="0.35"/>
  <cols>
    <col min="1" max="1" width="12.453125" style="1" customWidth="1"/>
    <col min="2" max="2" width="12.90625" customWidth="1"/>
    <col min="3" max="54" width="9.08984375" style="68"/>
    <col min="55" max="55" width="8.6328125" style="68"/>
    <col min="56" max="66" width="9.08984375" style="68"/>
    <col min="67" max="67" width="9.54296875" style="68" customWidth="1"/>
    <col min="68" max="68" width="9.90625" style="68" customWidth="1"/>
    <col min="69" max="75" width="9.08984375" style="68"/>
  </cols>
  <sheetData>
    <row r="1" spans="1:75" x14ac:dyDescent="0.35">
      <c r="A1" s="71" t="s">
        <v>585</v>
      </c>
      <c r="BN1" s="70"/>
    </row>
    <row r="3" spans="1:75" s="10" customFormat="1" ht="15" thickBot="1" x14ac:dyDescent="0.4">
      <c r="A3" s="9" t="s">
        <v>163</v>
      </c>
      <c r="B3" s="45" t="s">
        <v>164</v>
      </c>
      <c r="C3" s="64" t="s">
        <v>0</v>
      </c>
      <c r="D3" s="64" t="s">
        <v>1</v>
      </c>
      <c r="E3" s="64" t="s">
        <v>2</v>
      </c>
      <c r="F3" s="64" t="s">
        <v>3</v>
      </c>
      <c r="G3" s="64" t="s">
        <v>5</v>
      </c>
      <c r="H3" s="64" t="s">
        <v>158</v>
      </c>
      <c r="I3" s="64" t="s">
        <v>6</v>
      </c>
      <c r="J3" s="64" t="s">
        <v>7</v>
      </c>
      <c r="K3" s="64" t="s">
        <v>8</v>
      </c>
      <c r="L3" s="64" t="s">
        <v>9</v>
      </c>
      <c r="M3" s="64" t="s">
        <v>10</v>
      </c>
      <c r="N3" s="64" t="s">
        <v>11</v>
      </c>
      <c r="O3" s="64" t="s">
        <v>12</v>
      </c>
      <c r="P3" s="64" t="s">
        <v>13</v>
      </c>
      <c r="Q3" s="64" t="s">
        <v>14</v>
      </c>
      <c r="R3" s="64" t="s">
        <v>15</v>
      </c>
      <c r="S3" s="64" t="s">
        <v>16</v>
      </c>
      <c r="T3" s="64" t="s">
        <v>17</v>
      </c>
      <c r="U3" s="64" t="s">
        <v>18</v>
      </c>
      <c r="V3" s="64" t="s">
        <v>19</v>
      </c>
      <c r="W3" s="64" t="s">
        <v>20</v>
      </c>
      <c r="X3" s="65" t="s">
        <v>21</v>
      </c>
      <c r="Y3" s="64" t="s">
        <v>22</v>
      </c>
      <c r="Z3" s="64" t="s">
        <v>23</v>
      </c>
      <c r="AA3" s="64" t="s">
        <v>24</v>
      </c>
      <c r="AB3" s="64" t="s">
        <v>25</v>
      </c>
      <c r="AC3" s="64" t="s">
        <v>26</v>
      </c>
      <c r="AD3" s="64" t="s">
        <v>27</v>
      </c>
      <c r="AE3" s="64" t="s">
        <v>28</v>
      </c>
      <c r="AF3" s="64" t="s">
        <v>29</v>
      </c>
      <c r="AG3" s="64" t="s">
        <v>160</v>
      </c>
      <c r="AH3" s="64" t="s">
        <v>30</v>
      </c>
      <c r="AI3" s="64" t="s">
        <v>121</v>
      </c>
      <c r="AJ3" s="64" t="s">
        <v>31</v>
      </c>
      <c r="AK3" s="64" t="s">
        <v>34</v>
      </c>
      <c r="AL3" s="64" t="s">
        <v>35</v>
      </c>
      <c r="AM3" s="64" t="s">
        <v>36</v>
      </c>
      <c r="AN3" s="64" t="s">
        <v>37</v>
      </c>
      <c r="AO3" s="64" t="s">
        <v>38</v>
      </c>
      <c r="AP3" s="64" t="s">
        <v>159</v>
      </c>
      <c r="AQ3" s="64" t="s">
        <v>39</v>
      </c>
      <c r="AR3" s="64" t="s">
        <v>40</v>
      </c>
      <c r="AS3" s="64" t="s">
        <v>41</v>
      </c>
      <c r="AT3" s="64" t="s">
        <v>42</v>
      </c>
      <c r="AU3" s="64" t="s">
        <v>43</v>
      </c>
      <c r="AV3" s="64" t="s">
        <v>44</v>
      </c>
      <c r="AW3" s="64" t="s">
        <v>45</v>
      </c>
      <c r="AX3" s="64" t="s">
        <v>46</v>
      </c>
      <c r="AY3" s="64" t="s">
        <v>47</v>
      </c>
      <c r="AZ3" s="64" t="s">
        <v>48</v>
      </c>
      <c r="BA3" s="64" t="s">
        <v>49</v>
      </c>
      <c r="BB3" s="64" t="s">
        <v>50</v>
      </c>
      <c r="BC3" s="64" t="s">
        <v>51</v>
      </c>
      <c r="BD3" s="64" t="s">
        <v>53</v>
      </c>
      <c r="BE3" s="64" t="s">
        <v>52</v>
      </c>
      <c r="BF3" s="64" t="s">
        <v>33</v>
      </c>
      <c r="BG3" s="64" t="s">
        <v>55</v>
      </c>
      <c r="BH3" s="64" t="s">
        <v>57</v>
      </c>
      <c r="BI3" s="64" t="s">
        <v>58</v>
      </c>
      <c r="BJ3" s="64" t="s">
        <v>59</v>
      </c>
      <c r="BK3" s="64" t="s">
        <v>60</v>
      </c>
      <c r="BL3" s="64" t="s">
        <v>61</v>
      </c>
      <c r="BM3" s="64" t="s">
        <v>62</v>
      </c>
      <c r="BN3" s="64" t="s">
        <v>63</v>
      </c>
      <c r="BO3" s="64" t="s">
        <v>64</v>
      </c>
      <c r="BP3" s="64" t="s">
        <v>65</v>
      </c>
      <c r="BQ3" s="64" t="s">
        <v>66</v>
      </c>
      <c r="BR3" s="64" t="s">
        <v>67</v>
      </c>
      <c r="BS3" s="64" t="s">
        <v>68</v>
      </c>
      <c r="BT3" s="64" t="s">
        <v>69</v>
      </c>
      <c r="BU3" s="64" t="s">
        <v>70</v>
      </c>
      <c r="BV3" s="64" t="s">
        <v>71</v>
      </c>
      <c r="BW3" s="64" t="s">
        <v>72</v>
      </c>
    </row>
    <row r="4" spans="1:75" x14ac:dyDescent="0.35">
      <c r="A4" s="8" t="s">
        <v>122</v>
      </c>
      <c r="B4" s="46" t="s">
        <v>165</v>
      </c>
      <c r="C4" s="66">
        <v>-0.497</v>
      </c>
      <c r="D4" s="66">
        <v>1.2999999999999999E-2</v>
      </c>
      <c r="E4" s="66">
        <v>-1.2490000000000001</v>
      </c>
      <c r="F4" s="66">
        <v>-1.2370000000000001</v>
      </c>
      <c r="G4" s="66">
        <v>4.2999999999999997E-2</v>
      </c>
      <c r="H4" s="66">
        <v>0.16700000000000001</v>
      </c>
      <c r="I4" s="66">
        <v>-0.10199999999999999</v>
      </c>
      <c r="J4" s="66">
        <v>-1.121</v>
      </c>
      <c r="K4" s="66">
        <v>-1.0840000000000001</v>
      </c>
      <c r="L4" s="66">
        <v>-1.125</v>
      </c>
      <c r="M4" s="66">
        <v>-0.50600000000000001</v>
      </c>
      <c r="N4" s="66">
        <v>1.252</v>
      </c>
      <c r="O4" s="66">
        <v>3.133</v>
      </c>
      <c r="P4" s="66">
        <v>-0.53</v>
      </c>
      <c r="Q4" s="66">
        <v>-0.64700000000000002</v>
      </c>
      <c r="R4" s="66">
        <v>-0.72899999999999998</v>
      </c>
      <c r="S4" s="66">
        <v>-0.65100000000000002</v>
      </c>
      <c r="T4" s="66">
        <v>-1.232</v>
      </c>
      <c r="U4" s="66">
        <v>-0.78200000000000003</v>
      </c>
      <c r="V4" s="66">
        <v>0.68300000000000005</v>
      </c>
      <c r="W4" s="66">
        <v>-0.33900000000000002</v>
      </c>
      <c r="X4" s="67">
        <v>-1.43</v>
      </c>
      <c r="Y4" s="66">
        <v>-0.25700000000000001</v>
      </c>
      <c r="Z4" s="66">
        <v>-0.23699999999999999</v>
      </c>
      <c r="AA4" s="66">
        <v>1.7769999999999999</v>
      </c>
      <c r="AB4" s="66">
        <v>-1.1160000000000001</v>
      </c>
      <c r="AC4" s="66">
        <v>3.6349999999999998</v>
      </c>
      <c r="AD4" s="66">
        <v>-0.19500000000000001</v>
      </c>
      <c r="AE4" s="66">
        <v>8.4000000000000005E-2</v>
      </c>
      <c r="AF4" s="66">
        <v>0.65500000000000003</v>
      </c>
      <c r="AG4" s="68">
        <v>-1.32</v>
      </c>
      <c r="AH4" s="66">
        <v>0.22</v>
      </c>
      <c r="AI4" s="66">
        <v>-0.38400000000000001</v>
      </c>
      <c r="AJ4" s="66">
        <v>-1.224</v>
      </c>
      <c r="AK4" s="66">
        <v>-1.236</v>
      </c>
      <c r="AL4" s="66">
        <v>0.13800000000000001</v>
      </c>
      <c r="AM4" s="66">
        <v>-0.36599999999999999</v>
      </c>
      <c r="AN4" s="66">
        <v>-0.752</v>
      </c>
      <c r="AO4" s="66">
        <v>-3.4140000000000001</v>
      </c>
      <c r="AP4" s="66">
        <v>-0.85399999999999998</v>
      </c>
      <c r="AQ4" s="66">
        <v>-1.5209999999999999</v>
      </c>
      <c r="AR4" s="66">
        <v>-1.6990000000000001</v>
      </c>
      <c r="AS4" s="66">
        <v>0.123</v>
      </c>
      <c r="AT4" s="66">
        <v>-1.325</v>
      </c>
      <c r="AU4" s="66">
        <v>-0.155</v>
      </c>
      <c r="AV4" s="66">
        <v>-0.96099999999999997</v>
      </c>
      <c r="AW4" s="66">
        <v>-0.35299999999999998</v>
      </c>
      <c r="AX4" s="66">
        <v>-0.83499999999999996</v>
      </c>
      <c r="AY4" s="66">
        <v>-0.33600000000000002</v>
      </c>
      <c r="AZ4" s="66">
        <v>-1.0609999999999999</v>
      </c>
      <c r="BA4" s="66">
        <v>-1.5349999999999999</v>
      </c>
      <c r="BB4" s="66">
        <v>-0.44</v>
      </c>
      <c r="BC4" s="66">
        <v>0.68400000000000005</v>
      </c>
      <c r="BD4" s="68">
        <v>-1.1299999999999999</v>
      </c>
      <c r="BE4" s="66">
        <v>-0.10100000000000001</v>
      </c>
      <c r="BF4" s="66">
        <v>-0.70299999999999996</v>
      </c>
      <c r="BG4" s="66">
        <v>-0.19700000000000001</v>
      </c>
      <c r="BH4" s="66">
        <v>-0.13</v>
      </c>
      <c r="BI4" s="66">
        <v>0.159</v>
      </c>
      <c r="BJ4" s="66">
        <v>-1.377</v>
      </c>
      <c r="BK4" s="66">
        <v>-0.57999999999999996</v>
      </c>
      <c r="BL4" s="66">
        <v>-0.63300000000000001</v>
      </c>
      <c r="BM4" s="66">
        <v>-0.14799999999999999</v>
      </c>
      <c r="BN4" s="66">
        <v>-0.78900000000000003</v>
      </c>
      <c r="BO4" s="66">
        <v>-0.04</v>
      </c>
      <c r="BP4" s="66">
        <v>-0.23499999999999999</v>
      </c>
      <c r="BQ4" s="66">
        <v>-0.69399999999999995</v>
      </c>
      <c r="BR4" s="66">
        <v>-0.01</v>
      </c>
      <c r="BS4" s="66">
        <v>-0.85199999999999998</v>
      </c>
      <c r="BT4" s="66">
        <v>0.79</v>
      </c>
      <c r="BU4" s="66">
        <v>-0.29899999999999999</v>
      </c>
      <c r="BV4" s="66">
        <v>-0.186</v>
      </c>
      <c r="BW4" s="66">
        <v>-0.56799999999999995</v>
      </c>
    </row>
    <row r="5" spans="1:75" x14ac:dyDescent="0.35">
      <c r="A5" s="2" t="s">
        <v>123</v>
      </c>
      <c r="B5" s="47" t="s">
        <v>166</v>
      </c>
      <c r="C5" s="66">
        <v>-8.3000000000000004E-2</v>
      </c>
      <c r="D5" s="66">
        <v>0.38100000000000001</v>
      </c>
      <c r="E5" s="66">
        <v>2.0710000000000002</v>
      </c>
      <c r="F5" s="66">
        <v>-7.2999999999999995E-2</v>
      </c>
      <c r="G5" s="66">
        <v>5.0999999999999997E-2</v>
      </c>
      <c r="H5" s="66">
        <v>-0.25900000000000001</v>
      </c>
      <c r="I5" s="66">
        <v>1.03</v>
      </c>
      <c r="J5" s="66">
        <v>0.71099999999999997</v>
      </c>
      <c r="K5" s="66">
        <v>-0.71599999999999997</v>
      </c>
      <c r="L5" s="66">
        <v>-1.1919999999999999</v>
      </c>
      <c r="M5" s="66">
        <v>-1.643</v>
      </c>
      <c r="N5" s="66">
        <v>0.314</v>
      </c>
      <c r="O5" s="66">
        <v>0.95399999999999996</v>
      </c>
      <c r="P5" s="66">
        <v>0.35499999999999998</v>
      </c>
      <c r="Q5" s="66">
        <v>-0.46</v>
      </c>
      <c r="R5" s="66">
        <v>-0.28699999999999998</v>
      </c>
      <c r="S5" s="66">
        <v>0.158</v>
      </c>
      <c r="T5" s="66">
        <v>-0.433</v>
      </c>
      <c r="U5" s="66">
        <v>-0.27900000000000003</v>
      </c>
      <c r="V5" s="66">
        <v>0.47899999999999998</v>
      </c>
      <c r="W5" s="66">
        <v>-0.52400000000000002</v>
      </c>
      <c r="X5" s="67">
        <v>-0.89300000000000002</v>
      </c>
      <c r="Y5" s="66">
        <v>-0.114</v>
      </c>
      <c r="Z5" s="66">
        <v>8.4000000000000005E-2</v>
      </c>
      <c r="AA5" s="66">
        <v>3.1760000000000002</v>
      </c>
      <c r="AB5" s="66">
        <v>0.68700000000000006</v>
      </c>
      <c r="AC5" s="66">
        <v>-1.605</v>
      </c>
      <c r="AD5" s="66">
        <v>0.70899999999999996</v>
      </c>
      <c r="AE5" s="66">
        <v>0.34799999999999998</v>
      </c>
      <c r="AF5" s="66">
        <v>0.99299999999999999</v>
      </c>
      <c r="AG5" s="68">
        <v>-2.25</v>
      </c>
      <c r="AH5" s="66">
        <v>0.22800000000000001</v>
      </c>
      <c r="AI5" s="66">
        <v>-0.17299999999999999</v>
      </c>
      <c r="AJ5" s="66">
        <v>1.484</v>
      </c>
      <c r="AK5" s="66">
        <v>-8.5000000000000006E-2</v>
      </c>
      <c r="AL5" s="66">
        <v>0.60199999999999998</v>
      </c>
      <c r="AM5" s="66">
        <v>-0.127</v>
      </c>
      <c r="AN5" s="66">
        <v>4.7E-2</v>
      </c>
      <c r="AO5" s="66">
        <v>-1.772</v>
      </c>
      <c r="AP5" s="66">
        <v>-0.54500000000000004</v>
      </c>
      <c r="AQ5" s="66">
        <v>0.41199999999999998</v>
      </c>
      <c r="AR5" s="66">
        <v>-0.30599999999999999</v>
      </c>
      <c r="AS5" s="66">
        <v>-0.30499999999999999</v>
      </c>
      <c r="AT5" s="66">
        <v>-0.499</v>
      </c>
      <c r="AU5" s="66">
        <v>0.16</v>
      </c>
      <c r="AV5" s="66">
        <v>0.71499999999999997</v>
      </c>
      <c r="AW5" s="66">
        <v>-0.114</v>
      </c>
      <c r="AX5" s="66">
        <v>0.34399999999999997</v>
      </c>
      <c r="AY5" s="66">
        <v>0.34399999999999997</v>
      </c>
      <c r="AZ5" s="66">
        <v>-0.495</v>
      </c>
      <c r="BA5" s="66">
        <v>-0.51300000000000001</v>
      </c>
      <c r="BB5" s="66">
        <v>-0.23400000000000001</v>
      </c>
      <c r="BC5" s="66">
        <v>0.23400000000000001</v>
      </c>
      <c r="BD5" s="68">
        <v>-5.6000000000000001E-2</v>
      </c>
      <c r="BE5" s="66">
        <v>0.154</v>
      </c>
      <c r="BF5" s="66">
        <v>-0.94299999999999995</v>
      </c>
      <c r="BG5" s="66">
        <v>-6.8000000000000005E-2</v>
      </c>
      <c r="BH5" s="66">
        <v>0.105</v>
      </c>
      <c r="BI5" s="66">
        <v>0.27700000000000002</v>
      </c>
      <c r="BJ5" s="66">
        <v>0.23799999999999999</v>
      </c>
      <c r="BK5" s="66">
        <v>0.108</v>
      </c>
      <c r="BL5" s="66">
        <v>0.10199999999999999</v>
      </c>
      <c r="BM5" s="66">
        <v>-0.58899999999999997</v>
      </c>
      <c r="BN5" s="66">
        <v>-0.52600000000000002</v>
      </c>
      <c r="BO5" s="66">
        <v>0.25700000000000001</v>
      </c>
      <c r="BP5" s="66">
        <v>-6.7000000000000004E-2</v>
      </c>
      <c r="BQ5" s="66">
        <v>0.19700000000000001</v>
      </c>
      <c r="BR5" s="66">
        <v>-0.221</v>
      </c>
      <c r="BS5" s="66">
        <v>7.9000000000000001E-2</v>
      </c>
      <c r="BT5" s="66">
        <v>0.19900000000000001</v>
      </c>
      <c r="BU5" s="66">
        <v>0.17899999999999999</v>
      </c>
      <c r="BV5" s="66">
        <v>0.64500000000000002</v>
      </c>
      <c r="BW5" s="66">
        <v>-0.49099999999999999</v>
      </c>
    </row>
    <row r="6" spans="1:75" x14ac:dyDescent="0.35">
      <c r="A6" s="2" t="s">
        <v>124</v>
      </c>
      <c r="B6" s="47" t="s">
        <v>167</v>
      </c>
      <c r="C6" s="66">
        <v>0.315</v>
      </c>
      <c r="D6" s="66">
        <v>0.253</v>
      </c>
      <c r="E6" s="66">
        <v>-0.71</v>
      </c>
      <c r="F6" s="66">
        <v>-0.21</v>
      </c>
      <c r="G6" s="66">
        <v>4.0000000000000001E-3</v>
      </c>
      <c r="H6" s="66">
        <v>9.4E-2</v>
      </c>
      <c r="I6" s="66">
        <v>0.66</v>
      </c>
      <c r="J6" s="66">
        <v>0.32200000000000001</v>
      </c>
      <c r="K6" s="66">
        <v>7.8E-2</v>
      </c>
      <c r="L6" s="66">
        <v>0.86699999999999999</v>
      </c>
      <c r="M6" s="66">
        <v>1.595</v>
      </c>
      <c r="N6" s="66">
        <v>3.1E-2</v>
      </c>
      <c r="O6" s="66">
        <v>8.5000000000000006E-2</v>
      </c>
      <c r="P6" s="66">
        <v>0.78600000000000003</v>
      </c>
      <c r="Q6" s="66">
        <v>-1.02</v>
      </c>
      <c r="R6" s="66">
        <v>0.17499999999999999</v>
      </c>
      <c r="S6" s="66">
        <v>0.98899999999999999</v>
      </c>
      <c r="T6" s="66">
        <v>0.04</v>
      </c>
      <c r="U6" s="66">
        <v>0.17100000000000001</v>
      </c>
      <c r="V6" s="66">
        <v>0.26600000000000001</v>
      </c>
      <c r="W6" s="66">
        <v>0.16400000000000001</v>
      </c>
      <c r="X6" s="67">
        <v>-0.49299999999999999</v>
      </c>
      <c r="Y6" s="66">
        <v>0.46200000000000002</v>
      </c>
      <c r="Z6" s="66">
        <v>0.29699999999999999</v>
      </c>
      <c r="AA6" s="66">
        <v>2.863</v>
      </c>
      <c r="AB6" s="66">
        <v>0.01</v>
      </c>
      <c r="AC6" s="66">
        <v>4.2709999999999999</v>
      </c>
      <c r="AD6" s="66">
        <v>0.55300000000000005</v>
      </c>
      <c r="AE6" s="66">
        <v>0.58499999999999996</v>
      </c>
      <c r="AF6" s="66">
        <v>0.76500000000000001</v>
      </c>
      <c r="AG6" s="68">
        <v>-2</v>
      </c>
      <c r="AH6" s="66">
        <v>0.30599999999999999</v>
      </c>
      <c r="AI6" s="66">
        <v>8.8999999999999996E-2</v>
      </c>
      <c r="AJ6" s="66">
        <v>0.81599999999999995</v>
      </c>
      <c r="AK6" s="66">
        <v>0.34899999999999998</v>
      </c>
      <c r="AL6" s="66">
        <v>0.54400000000000004</v>
      </c>
      <c r="AM6" s="66">
        <v>-0.158</v>
      </c>
      <c r="AN6" s="66">
        <v>0.33600000000000002</v>
      </c>
      <c r="AO6" s="66">
        <v>2.11</v>
      </c>
      <c r="AP6" s="66">
        <v>-0.40600000000000003</v>
      </c>
      <c r="AQ6" s="66">
        <v>-0.10100000000000001</v>
      </c>
      <c r="AR6" s="66">
        <v>-0.60799999999999998</v>
      </c>
      <c r="AS6" s="66">
        <v>0.44500000000000001</v>
      </c>
      <c r="AT6" s="66">
        <v>8.6999999999999994E-2</v>
      </c>
      <c r="AU6" s="66">
        <v>-1.7000000000000001E-2</v>
      </c>
      <c r="AV6" s="66">
        <v>1.089</v>
      </c>
      <c r="AW6" s="66">
        <v>0.23799999999999999</v>
      </c>
      <c r="AX6" s="66">
        <v>-4.2999999999999997E-2</v>
      </c>
      <c r="AY6" s="66">
        <v>0.114</v>
      </c>
      <c r="AZ6" s="66">
        <v>0.78100000000000003</v>
      </c>
      <c r="BA6" s="66">
        <v>0.189</v>
      </c>
      <c r="BB6" s="66">
        <v>0.36199999999999999</v>
      </c>
      <c r="BC6" s="66">
        <v>0.88400000000000001</v>
      </c>
      <c r="BD6" s="68">
        <v>-0.81200000000000006</v>
      </c>
      <c r="BE6" s="66">
        <v>1.2999999999999999E-2</v>
      </c>
      <c r="BF6" s="66">
        <v>-0.34300000000000003</v>
      </c>
      <c r="BG6" s="66">
        <v>0.23200000000000001</v>
      </c>
      <c r="BH6" s="66">
        <v>0.34599999999999997</v>
      </c>
      <c r="BI6" s="66">
        <v>0.17100000000000001</v>
      </c>
      <c r="BJ6" s="66">
        <v>-8.0000000000000002E-3</v>
      </c>
      <c r="BK6" s="66">
        <v>0.23699999999999999</v>
      </c>
      <c r="BL6" s="66">
        <v>0.17599999999999999</v>
      </c>
      <c r="BM6" s="66">
        <v>-8.4000000000000005E-2</v>
      </c>
      <c r="BN6" s="66">
        <v>0.76</v>
      </c>
      <c r="BO6" s="66">
        <v>-0.52500000000000002</v>
      </c>
      <c r="BP6" s="66">
        <v>-0.107</v>
      </c>
      <c r="BQ6" s="66">
        <v>-0.47</v>
      </c>
      <c r="BR6" s="66">
        <v>2.9000000000000001E-2</v>
      </c>
      <c r="BS6" s="66">
        <v>-0.154</v>
      </c>
      <c r="BT6" s="66">
        <v>0.17299999999999999</v>
      </c>
      <c r="BU6" s="66">
        <v>5.6000000000000001E-2</v>
      </c>
      <c r="BV6" s="66">
        <v>0.376</v>
      </c>
      <c r="BW6" s="66">
        <v>0.35199999999999998</v>
      </c>
    </row>
    <row r="7" spans="1:75" x14ac:dyDescent="0.35">
      <c r="A7" s="2" t="s">
        <v>125</v>
      </c>
      <c r="B7" s="47" t="s">
        <v>168</v>
      </c>
      <c r="C7" s="66">
        <v>-8.4000000000000005E-2</v>
      </c>
      <c r="D7" s="66">
        <v>8.0000000000000002E-3</v>
      </c>
      <c r="E7" s="66">
        <v>-1.377</v>
      </c>
      <c r="F7" s="66">
        <v>-0.36599999999999999</v>
      </c>
      <c r="G7" s="66">
        <v>0.111</v>
      </c>
      <c r="H7" s="66">
        <v>-0.42899999999999999</v>
      </c>
      <c r="I7" s="66">
        <v>0.46600000000000003</v>
      </c>
      <c r="J7" s="66">
        <v>-1.611</v>
      </c>
      <c r="K7" s="66">
        <v>-0.70899999999999996</v>
      </c>
      <c r="L7" s="66">
        <v>-1.8149999999999999</v>
      </c>
      <c r="M7" s="66">
        <v>-3.464</v>
      </c>
      <c r="N7" s="66">
        <v>0.78400000000000003</v>
      </c>
      <c r="O7" s="66">
        <v>-0.34</v>
      </c>
      <c r="P7" s="66">
        <v>-0.182</v>
      </c>
      <c r="Q7" s="66">
        <v>-0.78200000000000003</v>
      </c>
      <c r="R7" s="66">
        <v>-0.19</v>
      </c>
      <c r="S7" s="66">
        <v>0.67900000000000005</v>
      </c>
      <c r="T7" s="66">
        <v>-2.8000000000000001E-2</v>
      </c>
      <c r="U7" s="66">
        <v>0.124</v>
      </c>
      <c r="V7" s="66">
        <v>0.34599999999999997</v>
      </c>
      <c r="W7" s="66">
        <v>0.42299999999999999</v>
      </c>
      <c r="X7" s="67">
        <v>-0.55100000000000005</v>
      </c>
      <c r="Y7" s="66">
        <v>9.4E-2</v>
      </c>
      <c r="Z7" s="66">
        <v>4.1000000000000002E-2</v>
      </c>
      <c r="AA7" s="66">
        <v>2.206</v>
      </c>
      <c r="AB7" s="66">
        <v>-0.26800000000000002</v>
      </c>
      <c r="AC7" s="66">
        <v>-1.389</v>
      </c>
      <c r="AD7" s="66">
        <v>1.9E-2</v>
      </c>
      <c r="AE7" s="66">
        <v>3.5000000000000003E-2</v>
      </c>
      <c r="AF7" s="66">
        <v>6.0000000000000001E-3</v>
      </c>
      <c r="AG7" s="68">
        <v>-2.84</v>
      </c>
      <c r="AH7" s="66">
        <v>-4.5999999999999999E-2</v>
      </c>
      <c r="AI7" s="66">
        <v>-0.13</v>
      </c>
      <c r="AJ7" s="66">
        <v>0.88100000000000001</v>
      </c>
      <c r="AK7" s="66">
        <v>-0.113</v>
      </c>
      <c r="AL7" s="66">
        <v>0.48699999999999999</v>
      </c>
      <c r="AM7" s="66">
        <v>-0.22800000000000001</v>
      </c>
      <c r="AN7" s="66">
        <v>-0.01</v>
      </c>
      <c r="AO7" s="66">
        <v>-3.06</v>
      </c>
      <c r="AP7" s="66">
        <v>-0.79900000000000004</v>
      </c>
      <c r="AQ7" s="66">
        <v>-0.75900000000000001</v>
      </c>
      <c r="AR7" s="66">
        <v>-0.84699999999999998</v>
      </c>
      <c r="AS7" s="66">
        <v>7.0000000000000001E-3</v>
      </c>
      <c r="AT7" s="66">
        <v>0.16500000000000001</v>
      </c>
      <c r="AU7" s="66">
        <v>-5.2999999999999999E-2</v>
      </c>
      <c r="AV7" s="66">
        <v>-0.48</v>
      </c>
      <c r="AW7" s="66">
        <v>-0.26500000000000001</v>
      </c>
      <c r="AX7" s="66">
        <v>-0.24199999999999999</v>
      </c>
      <c r="AY7" s="66">
        <v>0.24199999999999999</v>
      </c>
      <c r="AZ7" s="66">
        <v>1.151</v>
      </c>
      <c r="BA7" s="66">
        <v>3.4000000000000002E-2</v>
      </c>
      <c r="BB7" s="66">
        <v>8.3000000000000004E-2</v>
      </c>
      <c r="BC7" s="66">
        <v>0.76200000000000001</v>
      </c>
      <c r="BD7" s="68">
        <v>0.44700000000000001</v>
      </c>
      <c r="BE7" s="66">
        <v>-4.8000000000000001E-2</v>
      </c>
      <c r="BF7" s="66">
        <v>-0.26900000000000002</v>
      </c>
      <c r="BG7" s="66">
        <v>-7.0000000000000007E-2</v>
      </c>
      <c r="BH7" s="66">
        <v>7.9000000000000001E-2</v>
      </c>
      <c r="BI7" s="66">
        <v>-2.3E-2</v>
      </c>
      <c r="BJ7" s="66">
        <v>-0.16600000000000001</v>
      </c>
      <c r="BK7" s="66">
        <v>-0.20699999999999999</v>
      </c>
      <c r="BL7" s="66">
        <v>-0.19400000000000001</v>
      </c>
      <c r="BM7" s="66">
        <v>-0.33700000000000002</v>
      </c>
      <c r="BN7" s="66">
        <v>0.09</v>
      </c>
      <c r="BO7" s="66">
        <v>-1.0029999999999999</v>
      </c>
      <c r="BP7" s="66">
        <v>-0.11600000000000001</v>
      </c>
      <c r="BQ7" s="66">
        <v>1.7000000000000001E-2</v>
      </c>
      <c r="BR7" s="66">
        <v>-0.35899999999999999</v>
      </c>
      <c r="BS7" s="66">
        <v>-0.71399999999999997</v>
      </c>
      <c r="BT7" s="66">
        <v>0.14599999999999999</v>
      </c>
      <c r="BU7" s="66">
        <v>0.129</v>
      </c>
      <c r="BV7" s="66">
        <v>-0.183</v>
      </c>
      <c r="BW7" s="66">
        <v>0.16300000000000001</v>
      </c>
    </row>
    <row r="8" spans="1:75" x14ac:dyDescent="0.35">
      <c r="A8" s="2" t="s">
        <v>126</v>
      </c>
      <c r="B8" s="47" t="s">
        <v>169</v>
      </c>
      <c r="C8" s="66">
        <v>-2.7E-2</v>
      </c>
      <c r="D8" s="66">
        <v>-0.30299999999999999</v>
      </c>
      <c r="E8" s="66">
        <v>-0.498</v>
      </c>
      <c r="F8" s="66">
        <v>-2.3E-2</v>
      </c>
      <c r="G8" s="66">
        <v>0.43</v>
      </c>
      <c r="H8" s="66">
        <v>0.04</v>
      </c>
      <c r="I8" s="66">
        <v>0.43</v>
      </c>
      <c r="J8" s="66">
        <v>0.48399999999999999</v>
      </c>
      <c r="K8" s="66">
        <v>1.2170000000000001</v>
      </c>
      <c r="L8" s="66">
        <v>-0.72</v>
      </c>
      <c r="M8" s="66">
        <v>2.012</v>
      </c>
      <c r="N8" s="66">
        <v>0.39600000000000002</v>
      </c>
      <c r="O8" s="66">
        <v>0.52200000000000002</v>
      </c>
      <c r="P8" s="66">
        <v>0.80700000000000005</v>
      </c>
      <c r="Q8" s="66">
        <v>0.73199999999999998</v>
      </c>
      <c r="R8" s="66">
        <v>0.68</v>
      </c>
      <c r="S8" s="66">
        <v>-0.04</v>
      </c>
      <c r="T8" s="66">
        <v>0.64300000000000002</v>
      </c>
      <c r="U8" s="66">
        <v>0.36699999999999999</v>
      </c>
      <c r="V8" s="66">
        <v>1.3320000000000001</v>
      </c>
      <c r="W8" s="66">
        <v>0.248</v>
      </c>
      <c r="X8" s="67">
        <v>-0.20599999999999999</v>
      </c>
      <c r="Y8" s="66">
        <v>0.159</v>
      </c>
      <c r="Z8" s="66">
        <v>0.28000000000000003</v>
      </c>
      <c r="AA8" s="66">
        <v>3.464</v>
      </c>
      <c r="AB8" s="66">
        <v>0.114</v>
      </c>
      <c r="AC8" s="66">
        <v>4.0030000000000001</v>
      </c>
      <c r="AD8" s="66">
        <v>0.78200000000000003</v>
      </c>
      <c r="AE8" s="66">
        <v>0.98099999999999998</v>
      </c>
      <c r="AF8" s="66">
        <v>-0.22600000000000001</v>
      </c>
      <c r="AG8" s="68">
        <v>-1.56</v>
      </c>
      <c r="AH8" s="66">
        <v>0.29799999999999999</v>
      </c>
      <c r="AI8" s="66">
        <v>-0.16600000000000001</v>
      </c>
      <c r="AJ8" s="66">
        <v>1.3819999999999999</v>
      </c>
      <c r="AK8" s="66">
        <v>0.13200000000000001</v>
      </c>
      <c r="AL8" s="66">
        <v>0.78600000000000003</v>
      </c>
      <c r="AM8" s="66">
        <v>-0.11</v>
      </c>
      <c r="AN8" s="66">
        <v>0.29499999999999998</v>
      </c>
      <c r="AO8" s="66">
        <v>3.0670000000000002</v>
      </c>
      <c r="AP8" s="66">
        <v>-0.53300000000000003</v>
      </c>
      <c r="AQ8" s="66">
        <v>-1.675</v>
      </c>
      <c r="AR8" s="66">
        <v>-1.133</v>
      </c>
      <c r="AS8" s="66">
        <v>0.59299999999999997</v>
      </c>
      <c r="AT8" s="66">
        <v>0.34300000000000003</v>
      </c>
      <c r="AU8" s="66">
        <v>0.245</v>
      </c>
      <c r="AV8" s="66">
        <v>0.85</v>
      </c>
      <c r="AW8" s="66">
        <v>0.113</v>
      </c>
      <c r="AX8" s="66">
        <v>1.3520000000000001</v>
      </c>
      <c r="AY8" s="66">
        <v>2.4039999999999999</v>
      </c>
      <c r="AZ8" s="66">
        <v>0.55600000000000005</v>
      </c>
      <c r="BA8" s="66">
        <v>0.33300000000000002</v>
      </c>
      <c r="BB8" s="66">
        <v>0.42599999999999999</v>
      </c>
      <c r="BC8" s="66">
        <v>0.751</v>
      </c>
      <c r="BD8" s="68">
        <v>1.131</v>
      </c>
      <c r="BE8" s="66">
        <v>0.97399999999999998</v>
      </c>
      <c r="BF8" s="66">
        <v>-0.69799999999999995</v>
      </c>
      <c r="BG8" s="66">
        <v>0.11799999999999999</v>
      </c>
      <c r="BH8" s="66">
        <v>0.57099999999999995</v>
      </c>
      <c r="BI8" s="66">
        <v>0.79</v>
      </c>
      <c r="BJ8" s="66">
        <v>0.317</v>
      </c>
      <c r="BK8" s="66">
        <v>0.52900000000000003</v>
      </c>
      <c r="BL8" s="66">
        <v>1.181</v>
      </c>
      <c r="BM8" s="66">
        <v>0.16</v>
      </c>
      <c r="BN8" s="66">
        <v>-0.245</v>
      </c>
      <c r="BO8" s="66">
        <v>0.35899999999999999</v>
      </c>
      <c r="BP8" s="66">
        <v>0.20300000000000001</v>
      </c>
      <c r="BQ8" s="66">
        <v>1.135</v>
      </c>
      <c r="BR8" s="66">
        <v>-0.13300000000000001</v>
      </c>
      <c r="BS8" s="66">
        <v>0.193</v>
      </c>
      <c r="BT8" s="66">
        <v>-0.49</v>
      </c>
      <c r="BU8" s="66">
        <v>0.49</v>
      </c>
      <c r="BV8" s="66">
        <v>0.90400000000000003</v>
      </c>
      <c r="BW8" s="66">
        <v>0.53300000000000003</v>
      </c>
    </row>
    <row r="9" spans="1:75" x14ac:dyDescent="0.35">
      <c r="A9" s="2" t="s">
        <v>127</v>
      </c>
      <c r="B9" s="47" t="s">
        <v>170</v>
      </c>
      <c r="C9" s="66">
        <v>-0.23499999999999999</v>
      </c>
      <c r="D9" s="66">
        <v>-0.89100000000000001</v>
      </c>
      <c r="E9" s="66">
        <v>3.2130000000000001</v>
      </c>
      <c r="F9" s="66">
        <v>0.69499999999999995</v>
      </c>
      <c r="G9" s="66">
        <v>0.66500000000000004</v>
      </c>
      <c r="H9" s="66">
        <v>0.89900000000000002</v>
      </c>
      <c r="I9" s="66">
        <v>0.33200000000000002</v>
      </c>
      <c r="J9" s="66">
        <v>1.738</v>
      </c>
      <c r="K9" s="66">
        <v>0.51100000000000001</v>
      </c>
      <c r="L9" s="66">
        <v>0.95799999999999996</v>
      </c>
      <c r="M9" s="66">
        <v>1.774</v>
      </c>
      <c r="N9" s="66">
        <v>-1.7030000000000001</v>
      </c>
      <c r="O9" s="66">
        <v>3.8439999999999999</v>
      </c>
      <c r="P9" s="66">
        <v>2.2749999999999999</v>
      </c>
      <c r="Q9" s="66">
        <v>0.38300000000000001</v>
      </c>
      <c r="R9" s="66">
        <v>0.47199999999999998</v>
      </c>
      <c r="S9" s="66">
        <v>1.298</v>
      </c>
      <c r="T9" s="66">
        <v>0.64400000000000002</v>
      </c>
      <c r="U9" s="66">
        <v>1.0920000000000001</v>
      </c>
      <c r="V9" s="66">
        <v>2.2290000000000001</v>
      </c>
      <c r="W9" s="66">
        <v>1.361</v>
      </c>
      <c r="X9" s="67">
        <v>-1.377</v>
      </c>
      <c r="Y9" s="66">
        <v>0.72499999999999998</v>
      </c>
      <c r="Z9" s="66">
        <v>0.79</v>
      </c>
      <c r="AA9" s="66">
        <v>4.1790000000000003</v>
      </c>
      <c r="AB9" s="66">
        <v>2.5000000000000001E-2</v>
      </c>
      <c r="AC9" s="66">
        <v>-2.9820000000000002</v>
      </c>
      <c r="AD9" s="66">
        <v>0.61799999999999999</v>
      </c>
      <c r="AE9" s="66">
        <v>1.2270000000000001</v>
      </c>
      <c r="AF9" s="66">
        <v>7.5999999999999998E-2</v>
      </c>
      <c r="AG9" s="68">
        <v>-0.03</v>
      </c>
      <c r="AH9" s="66">
        <v>0.38100000000000001</v>
      </c>
      <c r="AI9" s="66">
        <v>0.872</v>
      </c>
      <c r="AJ9" s="66">
        <v>0.78</v>
      </c>
      <c r="AK9" s="66">
        <v>2.2160000000000002</v>
      </c>
      <c r="AL9" s="66">
        <v>1.1439999999999999</v>
      </c>
      <c r="AM9" s="66">
        <v>0.38800000000000001</v>
      </c>
      <c r="AN9" s="66">
        <v>0.55400000000000005</v>
      </c>
      <c r="AO9" s="66">
        <v>3.4470000000000001</v>
      </c>
      <c r="AP9" s="66">
        <v>0.52500000000000002</v>
      </c>
      <c r="AQ9" s="66">
        <v>-0.54600000000000004</v>
      </c>
      <c r="AR9" s="66">
        <v>-0.26300000000000001</v>
      </c>
      <c r="AS9" s="66">
        <v>1.036</v>
      </c>
      <c r="AT9" s="66">
        <v>1.373</v>
      </c>
      <c r="AU9" s="66">
        <v>0.46400000000000002</v>
      </c>
      <c r="AV9" s="66">
        <v>1.889</v>
      </c>
      <c r="AW9" s="66">
        <v>0.98799999999999999</v>
      </c>
      <c r="AX9" s="66">
        <v>0.03</v>
      </c>
      <c r="AY9" s="66">
        <v>1.5289999999999999</v>
      </c>
      <c r="AZ9" s="66">
        <v>0.63600000000000001</v>
      </c>
      <c r="BA9" s="66">
        <v>0.66200000000000003</v>
      </c>
      <c r="BB9" s="66">
        <v>2.492</v>
      </c>
      <c r="BC9" s="66">
        <v>1.21</v>
      </c>
      <c r="BD9" s="68">
        <v>0.88900000000000001</v>
      </c>
      <c r="BE9" s="66">
        <v>1.208</v>
      </c>
      <c r="BF9" s="66">
        <v>-1.0999999999999999E-2</v>
      </c>
      <c r="BG9" s="66">
        <v>0.49199999999999999</v>
      </c>
      <c r="BH9" s="66">
        <v>0.83199999999999996</v>
      </c>
      <c r="BI9" s="66">
        <v>0.91</v>
      </c>
      <c r="BJ9" s="66">
        <v>7.2999999999999995E-2</v>
      </c>
      <c r="BK9" s="66">
        <v>1.091</v>
      </c>
      <c r="BL9" s="66">
        <v>1.224</v>
      </c>
      <c r="BM9" s="66">
        <v>0.72799999999999998</v>
      </c>
      <c r="BN9" s="66">
        <v>0.32600000000000001</v>
      </c>
      <c r="BO9" s="66">
        <v>0.13100000000000001</v>
      </c>
      <c r="BP9" s="66">
        <v>0.66600000000000004</v>
      </c>
      <c r="BQ9" s="66">
        <v>1.351</v>
      </c>
      <c r="BR9" s="66">
        <v>0.65400000000000003</v>
      </c>
      <c r="BS9" s="66">
        <v>0.61799999999999999</v>
      </c>
      <c r="BT9" s="66">
        <v>-1.4570000000000001</v>
      </c>
      <c r="BU9" s="66">
        <v>0.59899999999999998</v>
      </c>
      <c r="BV9" s="66">
        <v>0.68700000000000006</v>
      </c>
      <c r="BW9" s="66">
        <v>-0.14399999999999999</v>
      </c>
    </row>
    <row r="10" spans="1:75" x14ac:dyDescent="0.35">
      <c r="A10" s="2" t="s">
        <v>128</v>
      </c>
      <c r="B10" s="47" t="s">
        <v>171</v>
      </c>
      <c r="C10" s="66">
        <v>-1.0309999999999999</v>
      </c>
      <c r="D10" s="66">
        <v>-0.39</v>
      </c>
      <c r="E10" s="66">
        <v>3.2919999999999998</v>
      </c>
      <c r="F10" s="66">
        <v>-0.151</v>
      </c>
      <c r="G10" s="66">
        <v>-0.26100000000000001</v>
      </c>
      <c r="H10" s="66">
        <v>-0.221</v>
      </c>
      <c r="I10" s="66">
        <v>0.38500000000000001</v>
      </c>
      <c r="J10" s="66">
        <v>-0.66</v>
      </c>
      <c r="K10" s="66">
        <v>-0.51200000000000001</v>
      </c>
      <c r="L10" s="66">
        <v>9.9000000000000005E-2</v>
      </c>
      <c r="M10" s="66">
        <v>0.53300000000000003</v>
      </c>
      <c r="N10" s="66">
        <v>0.82499999999999996</v>
      </c>
      <c r="O10" s="66">
        <v>2.21</v>
      </c>
      <c r="P10" s="66">
        <v>1.0209999999999999</v>
      </c>
      <c r="Q10" s="66">
        <v>-0.27600000000000002</v>
      </c>
      <c r="R10" s="66">
        <v>7.0000000000000007E-2</v>
      </c>
      <c r="S10" s="66">
        <v>-6.5000000000000002E-2</v>
      </c>
      <c r="T10" s="66">
        <v>-1.4999999999999999E-2</v>
      </c>
      <c r="U10" s="66">
        <v>-0.216</v>
      </c>
      <c r="V10" s="66">
        <v>1.0549999999999999</v>
      </c>
      <c r="W10" s="66">
        <v>-0.2</v>
      </c>
      <c r="X10" s="67">
        <v>-1.0229999999999999</v>
      </c>
      <c r="Y10" s="66">
        <v>0.16200000000000001</v>
      </c>
      <c r="Z10" s="66">
        <v>-0.39200000000000002</v>
      </c>
      <c r="AA10" s="66">
        <v>2.6429999999999998</v>
      </c>
      <c r="AB10" s="66">
        <v>0.27600000000000002</v>
      </c>
      <c r="AC10" s="66">
        <v>3.2610000000000001</v>
      </c>
      <c r="AD10" s="66">
        <v>0.53400000000000003</v>
      </c>
      <c r="AE10" s="66">
        <v>0.44600000000000001</v>
      </c>
      <c r="AF10" s="66">
        <v>0.51</v>
      </c>
      <c r="AG10" s="68">
        <v>-2.25</v>
      </c>
      <c r="AH10" s="66">
        <v>0.34899999999999998</v>
      </c>
      <c r="AI10" s="66">
        <v>0.23899999999999999</v>
      </c>
      <c r="AJ10" s="66">
        <v>1.1359999999999999</v>
      </c>
      <c r="AK10" s="66">
        <v>0.23100000000000001</v>
      </c>
      <c r="AL10" s="66">
        <v>1.282</v>
      </c>
      <c r="AM10" s="66">
        <v>-0.3</v>
      </c>
      <c r="AN10" s="66">
        <v>-0.66900000000000004</v>
      </c>
      <c r="AO10" s="66">
        <v>1.923</v>
      </c>
      <c r="AP10" s="66">
        <v>-1.9350000000000001</v>
      </c>
      <c r="AQ10" s="66">
        <v>0.45600000000000002</v>
      </c>
      <c r="AR10" s="66">
        <v>-1.855</v>
      </c>
      <c r="AS10" s="66">
        <v>-0.36199999999999999</v>
      </c>
      <c r="AT10" s="66">
        <v>-0.58899999999999997</v>
      </c>
      <c r="AU10" s="66">
        <v>-0.66300000000000003</v>
      </c>
      <c r="AV10" s="66">
        <v>0.61599999999999999</v>
      </c>
      <c r="AW10" s="66">
        <v>-2.1000000000000001E-2</v>
      </c>
      <c r="AX10" s="66">
        <v>-0.28899999999999998</v>
      </c>
      <c r="AY10" s="66">
        <v>0.1</v>
      </c>
      <c r="AZ10" s="66">
        <v>-0.65500000000000003</v>
      </c>
      <c r="BA10" s="66">
        <v>-0.67500000000000004</v>
      </c>
      <c r="BB10" s="66">
        <v>0.66400000000000003</v>
      </c>
      <c r="BC10" s="66">
        <v>1.1180000000000001</v>
      </c>
      <c r="BD10" s="68">
        <v>-1.048</v>
      </c>
      <c r="BE10" s="66">
        <v>1.036</v>
      </c>
      <c r="BF10" s="66">
        <v>-1.6020000000000001</v>
      </c>
      <c r="BG10" s="66">
        <v>-4.7E-2</v>
      </c>
      <c r="BH10" s="66">
        <v>0.185</v>
      </c>
      <c r="BI10" s="66">
        <v>0.51600000000000001</v>
      </c>
      <c r="BJ10" s="66">
        <v>-0.44900000000000001</v>
      </c>
      <c r="BK10" s="66">
        <v>0.58899999999999997</v>
      </c>
      <c r="BL10" s="66">
        <v>-2.7E-2</v>
      </c>
      <c r="BM10" s="66">
        <v>-0.11799999999999999</v>
      </c>
      <c r="BN10" s="66">
        <v>-0.55000000000000004</v>
      </c>
      <c r="BO10" s="66">
        <v>1.06</v>
      </c>
      <c r="BP10" s="66">
        <v>-0.435</v>
      </c>
      <c r="BQ10" s="66">
        <v>0.59499999999999997</v>
      </c>
      <c r="BR10" s="66">
        <v>1.0999999999999999E-2</v>
      </c>
      <c r="BS10" s="66">
        <v>-0.246</v>
      </c>
      <c r="BT10" s="66">
        <v>-0.28299999999999997</v>
      </c>
      <c r="BU10" s="66">
        <v>3.7999999999999999E-2</v>
      </c>
      <c r="BV10" s="66">
        <v>0.435</v>
      </c>
      <c r="BW10" s="66">
        <v>0.25</v>
      </c>
    </row>
    <row r="11" spans="1:75" ht="15" thickBot="1" x14ac:dyDescent="0.4">
      <c r="A11" s="7" t="s">
        <v>129</v>
      </c>
      <c r="B11" s="48" t="s">
        <v>172</v>
      </c>
      <c r="C11" s="66">
        <v>5.8999999999999997E-2</v>
      </c>
      <c r="D11" s="66">
        <v>-0.33800000000000002</v>
      </c>
      <c r="E11" s="66">
        <v>-5.0000000000000001E-3</v>
      </c>
      <c r="F11" s="66">
        <v>0.39</v>
      </c>
      <c r="G11" s="66">
        <v>0.85899999999999999</v>
      </c>
      <c r="H11" s="66">
        <v>0.38300000000000001</v>
      </c>
      <c r="I11" s="66">
        <v>-0.38400000000000001</v>
      </c>
      <c r="J11" s="66">
        <v>-0.17899999999999999</v>
      </c>
      <c r="K11" s="66">
        <v>1.742</v>
      </c>
      <c r="L11" s="66">
        <v>-1.0720000000000001</v>
      </c>
      <c r="M11" s="66">
        <v>2.4060000000000001</v>
      </c>
      <c r="N11" s="66">
        <v>2.609</v>
      </c>
      <c r="O11" s="66">
        <v>1.552</v>
      </c>
      <c r="P11" s="66">
        <v>0.748</v>
      </c>
      <c r="Q11" s="66">
        <v>1.008</v>
      </c>
      <c r="R11" s="66">
        <v>0.82399999999999995</v>
      </c>
      <c r="S11" s="66">
        <v>0.503</v>
      </c>
      <c r="T11" s="66">
        <v>0.78700000000000003</v>
      </c>
      <c r="U11" s="66">
        <v>0.58699999999999997</v>
      </c>
      <c r="V11" s="66">
        <v>1.3560000000000001</v>
      </c>
      <c r="W11" s="66">
        <v>0.57699999999999996</v>
      </c>
      <c r="X11" s="67">
        <v>-0.46300000000000002</v>
      </c>
      <c r="Y11" s="66">
        <v>0.73499999999999999</v>
      </c>
      <c r="Z11" s="66">
        <v>0.79700000000000004</v>
      </c>
      <c r="AA11" s="66">
        <v>2.6230000000000002</v>
      </c>
      <c r="AB11" s="66">
        <v>0.504</v>
      </c>
      <c r="AC11" s="66">
        <v>-2.423</v>
      </c>
      <c r="AD11" s="66">
        <v>0.73499999999999999</v>
      </c>
      <c r="AE11" s="66">
        <v>1.1200000000000001</v>
      </c>
      <c r="AF11" s="66">
        <v>-9.1999999999999998E-2</v>
      </c>
      <c r="AG11" s="68">
        <v>-1.64</v>
      </c>
      <c r="AH11" s="66">
        <v>0.379</v>
      </c>
      <c r="AI11" s="66">
        <v>0.52800000000000002</v>
      </c>
      <c r="AJ11" s="66">
        <v>0.83499999999999996</v>
      </c>
      <c r="AK11" s="66">
        <v>2.2599999999999998</v>
      </c>
      <c r="AL11" s="66">
        <v>1.2410000000000001</v>
      </c>
      <c r="AM11" s="66">
        <v>0.17399999999999999</v>
      </c>
      <c r="AN11" s="66">
        <v>0.82599999999999996</v>
      </c>
      <c r="AO11" s="66">
        <v>2.81</v>
      </c>
      <c r="AP11" s="66">
        <v>0.13600000000000001</v>
      </c>
      <c r="AQ11" s="66">
        <v>-0.61</v>
      </c>
      <c r="AR11" s="66">
        <v>-1.099</v>
      </c>
      <c r="AS11" s="66">
        <v>0.80100000000000005</v>
      </c>
      <c r="AT11" s="66">
        <v>1.3080000000000001</v>
      </c>
      <c r="AU11" s="66">
        <v>0.51800000000000002</v>
      </c>
      <c r="AV11" s="66">
        <v>0.121</v>
      </c>
      <c r="AW11" s="66">
        <v>0.39500000000000002</v>
      </c>
      <c r="AX11" s="66">
        <v>1.5980000000000001</v>
      </c>
      <c r="AY11" s="66">
        <v>2.9449999999999998</v>
      </c>
      <c r="AZ11" s="66">
        <v>1.1830000000000001</v>
      </c>
      <c r="BA11" s="66">
        <v>1.284</v>
      </c>
      <c r="BB11" s="66">
        <v>1.456</v>
      </c>
      <c r="BC11" s="66">
        <v>0.96599999999999997</v>
      </c>
      <c r="BD11" s="68">
        <v>1.363</v>
      </c>
      <c r="BE11" s="66">
        <v>1.6879999999999999</v>
      </c>
      <c r="BF11" s="66">
        <v>-0.42399999999999999</v>
      </c>
      <c r="BG11" s="66">
        <v>0.65</v>
      </c>
      <c r="BH11" s="66">
        <v>1.17</v>
      </c>
      <c r="BI11" s="66">
        <v>1.149</v>
      </c>
      <c r="BJ11" s="66">
        <v>0.73299999999999998</v>
      </c>
      <c r="BK11" s="66">
        <v>0.95499999999999996</v>
      </c>
      <c r="BL11" s="66">
        <v>1.827</v>
      </c>
      <c r="BM11" s="66">
        <v>2.4E-2</v>
      </c>
      <c r="BN11" s="66">
        <v>-0.20399999999999999</v>
      </c>
      <c r="BO11" s="66">
        <v>0.28599999999999998</v>
      </c>
      <c r="BP11" s="66">
        <v>0.48499999999999999</v>
      </c>
      <c r="BQ11" s="66">
        <v>1.341</v>
      </c>
      <c r="BR11" s="66">
        <v>0.73499999999999999</v>
      </c>
      <c r="BS11" s="66">
        <v>0.378</v>
      </c>
      <c r="BT11" s="66">
        <v>-0.99299999999999999</v>
      </c>
      <c r="BU11" s="66">
        <v>0.86099999999999999</v>
      </c>
      <c r="BV11" s="66">
        <v>0.90500000000000003</v>
      </c>
      <c r="BW11" s="66">
        <v>1.615</v>
      </c>
    </row>
    <row r="12" spans="1:75" x14ac:dyDescent="0.35">
      <c r="A12" s="3" t="s">
        <v>130</v>
      </c>
      <c r="B12" s="49" t="s">
        <v>173</v>
      </c>
      <c r="C12" s="66">
        <v>0.39100000000000001</v>
      </c>
      <c r="D12" s="66">
        <v>-0.28999999999999998</v>
      </c>
      <c r="E12" s="66">
        <v>-0.85899999999999999</v>
      </c>
      <c r="F12" s="66">
        <v>0.65400000000000003</v>
      </c>
      <c r="G12" s="66">
        <v>0.88100000000000001</v>
      </c>
      <c r="H12" s="66">
        <v>1.552</v>
      </c>
      <c r="I12" s="66">
        <v>-0.26600000000000001</v>
      </c>
      <c r="J12" s="66">
        <v>1.788</v>
      </c>
      <c r="K12" s="66">
        <v>1.165</v>
      </c>
      <c r="L12" s="66">
        <v>-1.655</v>
      </c>
      <c r="M12" s="66">
        <v>0.84</v>
      </c>
      <c r="N12" s="66">
        <v>1.9379999999999999</v>
      </c>
      <c r="O12" s="66">
        <v>-1.954</v>
      </c>
      <c r="P12" s="66">
        <v>0.84399999999999997</v>
      </c>
      <c r="Q12" s="66">
        <v>0.63200000000000001</v>
      </c>
      <c r="R12" s="66">
        <v>1.571</v>
      </c>
      <c r="S12" s="66">
        <v>1.2430000000000001</v>
      </c>
      <c r="T12" s="66">
        <v>1.851</v>
      </c>
      <c r="U12" s="66">
        <v>1.718</v>
      </c>
      <c r="V12" s="66">
        <v>1.506</v>
      </c>
      <c r="W12" s="66">
        <v>1.7190000000000001</v>
      </c>
      <c r="X12" s="67">
        <v>-0.23599999999999999</v>
      </c>
      <c r="Y12" s="66">
        <v>1.2330000000000001</v>
      </c>
      <c r="Z12" s="66">
        <v>1.089</v>
      </c>
      <c r="AA12" s="66">
        <v>0.44</v>
      </c>
      <c r="AB12" s="66">
        <v>1.05</v>
      </c>
      <c r="AC12" s="66">
        <v>-2.79</v>
      </c>
      <c r="AD12" s="66">
        <v>0.503</v>
      </c>
      <c r="AE12" s="66">
        <v>1.151</v>
      </c>
      <c r="AF12" s="66">
        <v>0.48899999999999999</v>
      </c>
      <c r="AG12" s="68">
        <v>-0.92</v>
      </c>
      <c r="AH12" s="66">
        <v>0.60299999999999998</v>
      </c>
      <c r="AI12" s="66">
        <v>0.83099999999999996</v>
      </c>
      <c r="AJ12" s="66">
        <v>1.8240000000000001</v>
      </c>
      <c r="AK12" s="66">
        <v>2.9449999999999998</v>
      </c>
      <c r="AL12" s="66">
        <v>0.95499999999999996</v>
      </c>
      <c r="AM12" s="66">
        <v>0.46800000000000003</v>
      </c>
      <c r="AN12" s="66">
        <v>1.1160000000000001</v>
      </c>
      <c r="AO12" s="66">
        <v>3.0939999999999999</v>
      </c>
      <c r="AP12" s="66">
        <v>0.255</v>
      </c>
      <c r="AQ12" s="66">
        <v>-1.474</v>
      </c>
      <c r="AR12" s="66">
        <v>-0.49199999999999999</v>
      </c>
      <c r="AS12" s="66">
        <v>0.628</v>
      </c>
      <c r="AT12" s="66">
        <v>1.6259999999999999</v>
      </c>
      <c r="AU12" s="66">
        <v>0.67100000000000004</v>
      </c>
      <c r="AV12" s="66">
        <v>0.68799999999999994</v>
      </c>
      <c r="AW12" s="66">
        <v>1.08</v>
      </c>
      <c r="AX12" s="66">
        <v>0.83899999999999997</v>
      </c>
      <c r="AY12" s="66">
        <v>1.649</v>
      </c>
      <c r="AZ12" s="66">
        <v>0.874</v>
      </c>
      <c r="BA12" s="66">
        <v>1.66</v>
      </c>
      <c r="BB12" s="66">
        <v>2.9430000000000001</v>
      </c>
      <c r="BC12" s="66">
        <v>1.1200000000000001</v>
      </c>
      <c r="BD12" s="68">
        <v>0.91900000000000004</v>
      </c>
      <c r="BE12" s="66">
        <v>0.92400000000000004</v>
      </c>
      <c r="BF12" s="66">
        <v>0.56200000000000006</v>
      </c>
      <c r="BG12" s="66">
        <v>1.141</v>
      </c>
      <c r="BH12" s="66">
        <v>1.105</v>
      </c>
      <c r="BI12" s="66">
        <v>0.93400000000000005</v>
      </c>
      <c r="BJ12" s="66">
        <v>0.36399999999999999</v>
      </c>
      <c r="BK12" s="66">
        <v>0.80900000000000005</v>
      </c>
      <c r="BL12" s="66">
        <v>1.411</v>
      </c>
      <c r="BM12" s="66">
        <v>0.67800000000000005</v>
      </c>
      <c r="BN12" s="66">
        <v>0.90300000000000002</v>
      </c>
      <c r="BO12" s="66">
        <v>1.0609999999999999</v>
      </c>
      <c r="BP12" s="66">
        <v>0.74</v>
      </c>
      <c r="BQ12" s="66">
        <v>0.91600000000000004</v>
      </c>
      <c r="BR12" s="66">
        <v>1.1439999999999999</v>
      </c>
      <c r="BS12" s="66">
        <v>0.52100000000000002</v>
      </c>
      <c r="BT12" s="66">
        <v>-1.1220000000000001</v>
      </c>
      <c r="BU12" s="66">
        <v>1.361</v>
      </c>
      <c r="BV12" s="66">
        <v>0.88800000000000001</v>
      </c>
      <c r="BW12" s="66">
        <v>0.77800000000000002</v>
      </c>
    </row>
    <row r="13" spans="1:75" x14ac:dyDescent="0.35">
      <c r="A13" s="3" t="s">
        <v>131</v>
      </c>
      <c r="B13" s="49" t="s">
        <v>174</v>
      </c>
      <c r="C13" s="66">
        <v>1.2330000000000001</v>
      </c>
      <c r="D13" s="66">
        <v>0.61</v>
      </c>
      <c r="E13" s="66">
        <v>-1.222</v>
      </c>
      <c r="F13" s="66">
        <v>0.93100000000000005</v>
      </c>
      <c r="G13" s="66">
        <v>0.871</v>
      </c>
      <c r="H13" s="66">
        <v>0.69899999999999995</v>
      </c>
      <c r="I13" s="66">
        <v>0.13200000000000001</v>
      </c>
      <c r="J13" s="66">
        <v>1.7010000000000001</v>
      </c>
      <c r="K13" s="66">
        <v>0.45</v>
      </c>
      <c r="L13" s="66">
        <v>0.34</v>
      </c>
      <c r="M13" s="66">
        <v>2.8759999999999999</v>
      </c>
      <c r="N13" s="66">
        <v>1.1279999999999999</v>
      </c>
      <c r="O13" s="66">
        <v>-3.0209999999999999</v>
      </c>
      <c r="P13" s="66">
        <v>0.249</v>
      </c>
      <c r="Q13" s="66">
        <v>1.306</v>
      </c>
      <c r="R13" s="66">
        <v>0.57099999999999995</v>
      </c>
      <c r="S13" s="66">
        <v>1.0509999999999999</v>
      </c>
      <c r="T13" s="66">
        <v>0.39600000000000002</v>
      </c>
      <c r="U13" s="66">
        <v>0.17499999999999999</v>
      </c>
      <c r="V13" s="66">
        <v>0.46899999999999997</v>
      </c>
      <c r="W13" s="66">
        <v>0.90200000000000002</v>
      </c>
      <c r="X13" s="67">
        <v>-0.86299999999999999</v>
      </c>
      <c r="Y13" s="66">
        <v>1.119</v>
      </c>
      <c r="Z13" s="66">
        <v>0.58499999999999996</v>
      </c>
      <c r="AA13" s="66">
        <v>0.14799999999999999</v>
      </c>
      <c r="AB13" s="66">
        <v>6.8000000000000005E-2</v>
      </c>
      <c r="AC13" s="66">
        <v>-2.7850000000000001</v>
      </c>
      <c r="AD13" s="66">
        <v>0.372</v>
      </c>
      <c r="AE13" s="66">
        <v>0.751</v>
      </c>
      <c r="AF13" s="66">
        <v>0.72099999999999997</v>
      </c>
      <c r="AG13" s="68">
        <v>-0.27</v>
      </c>
      <c r="AH13" s="66">
        <v>1.0649999999999999</v>
      </c>
      <c r="AI13" s="66">
        <v>0.64900000000000002</v>
      </c>
      <c r="AJ13" s="66">
        <v>0.83599999999999997</v>
      </c>
      <c r="AK13" s="66">
        <v>2.3149999999999999</v>
      </c>
      <c r="AL13" s="66">
        <v>0.72699999999999998</v>
      </c>
      <c r="AM13" s="66">
        <v>0.26200000000000001</v>
      </c>
      <c r="AN13" s="66">
        <v>0.51</v>
      </c>
      <c r="AO13" s="66">
        <v>3.0990000000000002</v>
      </c>
      <c r="AP13" s="66">
        <v>0.80900000000000005</v>
      </c>
      <c r="AQ13" s="66">
        <v>0.19600000000000001</v>
      </c>
      <c r="AR13" s="66">
        <v>6.8000000000000005E-2</v>
      </c>
      <c r="AS13" s="66">
        <v>0.56799999999999995</v>
      </c>
      <c r="AT13" s="66">
        <v>0.88800000000000001</v>
      </c>
      <c r="AU13" s="66">
        <v>0.38300000000000001</v>
      </c>
      <c r="AV13" s="66">
        <v>1.5089999999999999</v>
      </c>
      <c r="AW13" s="66">
        <v>0.66900000000000004</v>
      </c>
      <c r="AX13" s="66">
        <v>0.40400000000000003</v>
      </c>
      <c r="AY13" s="66">
        <v>0.79</v>
      </c>
      <c r="AZ13" s="66">
        <v>1.7230000000000001</v>
      </c>
      <c r="BA13" s="66">
        <v>1.127</v>
      </c>
      <c r="BB13" s="66">
        <v>2.105</v>
      </c>
      <c r="BC13" s="66">
        <v>0.92900000000000005</v>
      </c>
      <c r="BD13" s="68">
        <v>0.59799999999999998</v>
      </c>
      <c r="BE13" s="66">
        <v>0.38700000000000001</v>
      </c>
      <c r="BF13" s="66">
        <v>0.45900000000000002</v>
      </c>
      <c r="BG13" s="66">
        <v>0.874</v>
      </c>
      <c r="BH13" s="66">
        <v>0.42199999999999999</v>
      </c>
      <c r="BI13" s="66">
        <v>0.439</v>
      </c>
      <c r="BJ13" s="66">
        <v>0.91100000000000003</v>
      </c>
      <c r="BK13" s="66">
        <v>1.099</v>
      </c>
      <c r="BL13" s="66">
        <v>0.86199999999999999</v>
      </c>
      <c r="BM13" s="66">
        <v>0.21199999999999999</v>
      </c>
      <c r="BN13" s="66">
        <v>0.32500000000000001</v>
      </c>
      <c r="BO13" s="66">
        <v>0.96299999999999997</v>
      </c>
      <c r="BP13" s="66">
        <v>0.23200000000000001</v>
      </c>
      <c r="BQ13" s="66">
        <v>0.69</v>
      </c>
      <c r="BR13" s="66">
        <v>1.228</v>
      </c>
      <c r="BS13" s="66">
        <v>0.313</v>
      </c>
      <c r="BT13" s="66">
        <v>-0.48299999999999998</v>
      </c>
      <c r="BU13" s="66">
        <v>0.60299999999999998</v>
      </c>
      <c r="BV13" s="66">
        <v>0.307</v>
      </c>
      <c r="BW13" s="66">
        <v>0.65200000000000002</v>
      </c>
    </row>
    <row r="14" spans="1:75" x14ac:dyDescent="0.35">
      <c r="A14" s="3" t="s">
        <v>132</v>
      </c>
      <c r="B14" s="49" t="s">
        <v>175</v>
      </c>
      <c r="C14" s="66">
        <v>0.86</v>
      </c>
      <c r="D14" s="66">
        <v>0.754</v>
      </c>
      <c r="E14" s="66">
        <v>-1.0369999999999999</v>
      </c>
      <c r="F14" s="66">
        <v>0.22800000000000001</v>
      </c>
      <c r="G14" s="66">
        <v>0.59399999999999997</v>
      </c>
      <c r="H14" s="66">
        <v>0.24099999999999999</v>
      </c>
      <c r="I14" s="66">
        <v>0.28299999999999997</v>
      </c>
      <c r="J14" s="66">
        <v>0.307</v>
      </c>
      <c r="K14" s="66">
        <v>0.218</v>
      </c>
      <c r="L14" s="66">
        <v>-2.2109999999999999</v>
      </c>
      <c r="M14" s="66">
        <v>1.258</v>
      </c>
      <c r="N14" s="66">
        <v>-0.4</v>
      </c>
      <c r="O14" s="66">
        <v>-0.51100000000000001</v>
      </c>
      <c r="P14" s="66">
        <v>-0.81899999999999995</v>
      </c>
      <c r="Q14" s="66">
        <v>0.496</v>
      </c>
      <c r="R14" s="66">
        <v>-0.22900000000000001</v>
      </c>
      <c r="S14" s="66">
        <v>-0.183</v>
      </c>
      <c r="T14" s="66">
        <v>-0.33900000000000002</v>
      </c>
      <c r="U14" s="66">
        <v>4.3999999999999997E-2</v>
      </c>
      <c r="V14" s="66">
        <v>-2.1999999999999999E-2</v>
      </c>
      <c r="W14" s="66">
        <v>-0.26700000000000002</v>
      </c>
      <c r="X14" s="67">
        <v>-1.4419999999999999</v>
      </c>
      <c r="Y14" s="66">
        <v>0.67400000000000004</v>
      </c>
      <c r="Z14" s="66">
        <v>0.35199999999999998</v>
      </c>
      <c r="AA14" s="66">
        <v>9.1999999999999998E-2</v>
      </c>
      <c r="AB14" s="66">
        <v>-0.81100000000000005</v>
      </c>
      <c r="AC14" s="66">
        <v>-2.3879999999999999</v>
      </c>
      <c r="AD14" s="66">
        <v>0.41399999999999998</v>
      </c>
      <c r="AE14" s="66">
        <v>0.433</v>
      </c>
      <c r="AF14" s="66">
        <v>1.262</v>
      </c>
      <c r="AG14" s="68">
        <v>-0.81</v>
      </c>
      <c r="AH14" s="66">
        <v>5.3999999999999999E-2</v>
      </c>
      <c r="AI14" s="66">
        <v>0.71099999999999997</v>
      </c>
      <c r="AJ14" s="66">
        <v>0.115</v>
      </c>
      <c r="AK14" s="66">
        <v>1.897</v>
      </c>
      <c r="AL14" s="66">
        <v>0.71599999999999997</v>
      </c>
      <c r="AM14" s="66">
        <v>0.14299999999999999</v>
      </c>
      <c r="AN14" s="66">
        <v>0.32100000000000001</v>
      </c>
      <c r="AO14" s="66">
        <v>-3.6789999999999998</v>
      </c>
      <c r="AP14" s="66">
        <v>-0.17100000000000001</v>
      </c>
      <c r="AQ14" s="66">
        <v>-2.4009999999999998</v>
      </c>
      <c r="AR14" s="66">
        <v>-0.65</v>
      </c>
      <c r="AS14" s="66">
        <v>0.39700000000000002</v>
      </c>
      <c r="AT14" s="66">
        <v>0.36399999999999999</v>
      </c>
      <c r="AU14" s="66">
        <v>0.17499999999999999</v>
      </c>
      <c r="AV14" s="66">
        <v>0.153</v>
      </c>
      <c r="AW14" s="66">
        <v>0.47899999999999998</v>
      </c>
      <c r="AX14" s="66">
        <v>-0.104</v>
      </c>
      <c r="AY14" s="66">
        <v>-0.25</v>
      </c>
      <c r="AZ14" s="66">
        <v>1.2749999999999999</v>
      </c>
      <c r="BA14" s="66">
        <v>0.67400000000000004</v>
      </c>
      <c r="BB14" s="66">
        <v>1.794</v>
      </c>
      <c r="BC14" s="66">
        <v>0.91700000000000004</v>
      </c>
      <c r="BD14" s="68">
        <v>-0.51</v>
      </c>
      <c r="BE14" s="66">
        <v>0.35199999999999998</v>
      </c>
      <c r="BF14" s="66">
        <v>0.70899999999999996</v>
      </c>
      <c r="BG14" s="66">
        <v>0.53400000000000003</v>
      </c>
      <c r="BH14" s="66">
        <v>0.11600000000000001</v>
      </c>
      <c r="BI14" s="66">
        <v>0.50700000000000001</v>
      </c>
      <c r="BJ14" s="66">
        <v>0.23699999999999999</v>
      </c>
      <c r="BK14" s="66">
        <v>5.7000000000000002E-2</v>
      </c>
      <c r="BL14" s="66">
        <v>0.26500000000000001</v>
      </c>
      <c r="BM14" s="66">
        <v>-0.17699999999999999</v>
      </c>
      <c r="BN14" s="66">
        <v>0.878</v>
      </c>
      <c r="BO14" s="66">
        <v>-0.11799999999999999</v>
      </c>
      <c r="BP14" s="66">
        <v>7.5999999999999998E-2</v>
      </c>
      <c r="BQ14" s="66">
        <v>4.9000000000000002E-2</v>
      </c>
      <c r="BR14" s="66">
        <v>0.71899999999999997</v>
      </c>
      <c r="BS14" s="66">
        <v>0.03</v>
      </c>
      <c r="BT14" s="66">
        <v>-0.66400000000000003</v>
      </c>
      <c r="BU14" s="66">
        <v>0.77</v>
      </c>
      <c r="BV14" s="66">
        <v>0.30499999999999999</v>
      </c>
      <c r="BW14" s="66">
        <v>0.70899999999999996</v>
      </c>
    </row>
    <row r="15" spans="1:75" x14ac:dyDescent="0.35">
      <c r="A15" s="3" t="s">
        <v>133</v>
      </c>
      <c r="B15" s="49" t="s">
        <v>176</v>
      </c>
      <c r="C15" s="66">
        <v>0.35299999999999998</v>
      </c>
      <c r="D15" s="66">
        <v>0.73899999999999999</v>
      </c>
      <c r="E15" s="66">
        <v>-0.998</v>
      </c>
      <c r="F15" s="66">
        <v>-0.55600000000000005</v>
      </c>
      <c r="G15" s="66">
        <v>0.49199999999999999</v>
      </c>
      <c r="H15" s="66">
        <v>0.72399999999999998</v>
      </c>
      <c r="I15" s="66">
        <v>0.379</v>
      </c>
      <c r="J15" s="66">
        <v>1.9339999999999999</v>
      </c>
      <c r="K15" s="66">
        <v>0.59499999999999997</v>
      </c>
      <c r="L15" s="66">
        <v>1.0089999999999999</v>
      </c>
      <c r="M15" s="66">
        <v>0.94099999999999995</v>
      </c>
      <c r="N15" s="66">
        <v>-2.5999999999999999E-2</v>
      </c>
      <c r="O15" s="66">
        <v>3.7170000000000001</v>
      </c>
      <c r="P15" s="66">
        <v>1.3440000000000001</v>
      </c>
      <c r="Q15" s="66">
        <v>-0.379</v>
      </c>
      <c r="R15" s="66">
        <v>0.53700000000000003</v>
      </c>
      <c r="S15" s="66">
        <v>0.39600000000000002</v>
      </c>
      <c r="T15" s="66">
        <v>0.503</v>
      </c>
      <c r="U15" s="66">
        <v>6.0000000000000001E-3</v>
      </c>
      <c r="V15" s="66">
        <v>0.36499999999999999</v>
      </c>
      <c r="W15" s="66">
        <v>0.316</v>
      </c>
      <c r="X15" s="67">
        <v>-1.123</v>
      </c>
      <c r="Y15" s="66">
        <v>0.35</v>
      </c>
      <c r="Z15" s="66">
        <v>0.28899999999999998</v>
      </c>
      <c r="AA15" s="66">
        <v>0.56299999999999994</v>
      </c>
      <c r="AB15" s="66">
        <v>-0.28299999999999997</v>
      </c>
      <c r="AC15" s="66">
        <v>-2.1850000000000001</v>
      </c>
      <c r="AD15" s="66">
        <v>-0.216</v>
      </c>
      <c r="AE15" s="66">
        <v>0.71</v>
      </c>
      <c r="AF15" s="66">
        <v>1.0089999999999999</v>
      </c>
      <c r="AG15" s="68">
        <v>-2</v>
      </c>
      <c r="AH15" s="66">
        <v>-8.4000000000000005E-2</v>
      </c>
      <c r="AI15" s="66">
        <v>-0.24199999999999999</v>
      </c>
      <c r="AJ15" s="66">
        <v>1.3420000000000001</v>
      </c>
      <c r="AK15" s="66">
        <v>0.31</v>
      </c>
      <c r="AL15" s="66">
        <v>0.96</v>
      </c>
      <c r="AM15" s="66">
        <v>0.29799999999999999</v>
      </c>
      <c r="AN15" s="66">
        <v>-0.19</v>
      </c>
      <c r="AO15" s="66">
        <v>2.923</v>
      </c>
      <c r="AP15" s="66">
        <v>-0.58399999999999996</v>
      </c>
      <c r="AQ15" s="66">
        <v>-0.81399999999999995</v>
      </c>
      <c r="AR15" s="66">
        <v>-0.64300000000000002</v>
      </c>
      <c r="AS15" s="66">
        <v>0.66100000000000003</v>
      </c>
      <c r="AT15" s="66">
        <v>0.28100000000000003</v>
      </c>
      <c r="AU15" s="66">
        <v>0.38900000000000001</v>
      </c>
      <c r="AV15" s="66">
        <v>2.7120000000000002</v>
      </c>
      <c r="AW15" s="66">
        <v>-3.6999999999999998E-2</v>
      </c>
      <c r="AX15" s="66">
        <v>0.76800000000000002</v>
      </c>
      <c r="AY15" s="66">
        <v>0.89800000000000002</v>
      </c>
      <c r="AZ15" s="66">
        <v>0.754</v>
      </c>
      <c r="BA15" s="66">
        <v>0.63300000000000001</v>
      </c>
      <c r="BB15" s="66">
        <v>0.98299999999999998</v>
      </c>
      <c r="BC15" s="66">
        <v>0.84799999999999998</v>
      </c>
      <c r="BD15" s="68">
        <v>1.0740000000000001</v>
      </c>
      <c r="BE15" s="66">
        <v>0.157</v>
      </c>
      <c r="BF15" s="66">
        <v>2.1000000000000001E-2</v>
      </c>
      <c r="BG15" s="66">
        <v>0.30099999999999999</v>
      </c>
      <c r="BH15" s="66">
        <v>0.19</v>
      </c>
      <c r="BI15" s="66">
        <v>0.99099999999999999</v>
      </c>
      <c r="BJ15" s="66">
        <v>-0.64</v>
      </c>
      <c r="BK15" s="66">
        <v>7.4999999999999997E-2</v>
      </c>
      <c r="BL15" s="66">
        <v>0.879</v>
      </c>
      <c r="BM15" s="66">
        <v>-0.29499999999999998</v>
      </c>
      <c r="BN15" s="66">
        <v>-6.7000000000000004E-2</v>
      </c>
      <c r="BO15" s="66">
        <v>-0.55800000000000005</v>
      </c>
      <c r="BP15" s="66">
        <v>0.29699999999999999</v>
      </c>
      <c r="BQ15" s="66">
        <v>0.44</v>
      </c>
      <c r="BR15" s="66">
        <v>0.24399999999999999</v>
      </c>
      <c r="BS15" s="66">
        <v>0.63800000000000001</v>
      </c>
      <c r="BT15" s="66">
        <v>-0.151</v>
      </c>
      <c r="BU15" s="66">
        <v>0.34499999999999997</v>
      </c>
      <c r="BV15" s="66">
        <v>0.60199999999999998</v>
      </c>
      <c r="BW15" s="66">
        <v>0.02</v>
      </c>
    </row>
    <row r="16" spans="1:75" x14ac:dyDescent="0.35">
      <c r="A16" s="3" t="s">
        <v>134</v>
      </c>
      <c r="B16" s="49" t="s">
        <v>177</v>
      </c>
      <c r="C16" s="66">
        <v>1.4390000000000001</v>
      </c>
      <c r="D16" s="66">
        <v>0.73599999999999999</v>
      </c>
      <c r="E16" s="66">
        <v>3.0840000000000001</v>
      </c>
      <c r="F16" s="66">
        <v>0.33600000000000002</v>
      </c>
      <c r="G16" s="66">
        <v>0.38300000000000001</v>
      </c>
      <c r="H16" s="66">
        <v>0.23599999999999999</v>
      </c>
      <c r="I16" s="66">
        <v>-1.0999999999999999E-2</v>
      </c>
      <c r="J16" s="66">
        <v>1.1379999999999999</v>
      </c>
      <c r="K16" s="66">
        <v>0.752</v>
      </c>
      <c r="L16" s="66">
        <v>0.93400000000000005</v>
      </c>
      <c r="M16" s="66">
        <v>-1.728</v>
      </c>
      <c r="N16" s="66">
        <v>1.0089999999999999</v>
      </c>
      <c r="O16" s="66">
        <v>0.95199999999999996</v>
      </c>
      <c r="P16" s="66">
        <v>-0.21199999999999999</v>
      </c>
      <c r="Q16" s="66">
        <v>-0.32300000000000001</v>
      </c>
      <c r="R16" s="66">
        <v>-1.2E-2</v>
      </c>
      <c r="S16" s="66">
        <v>7.0000000000000001E-3</v>
      </c>
      <c r="T16" s="66">
        <v>0.19400000000000001</v>
      </c>
      <c r="U16" s="66">
        <v>0.437</v>
      </c>
      <c r="V16" s="66">
        <v>0.36299999999999999</v>
      </c>
      <c r="W16" s="66">
        <v>-0.245</v>
      </c>
      <c r="X16" s="67">
        <v>-0.996</v>
      </c>
      <c r="Y16" s="66">
        <v>0.80400000000000005</v>
      </c>
      <c r="Z16" s="66">
        <v>0.374</v>
      </c>
      <c r="AA16" s="66">
        <v>-0.72699999999999998</v>
      </c>
      <c r="AB16" s="66">
        <v>-0.375</v>
      </c>
      <c r="AC16" s="66">
        <v>-2.4780000000000002</v>
      </c>
      <c r="AD16" s="66">
        <v>0.72199999999999998</v>
      </c>
      <c r="AE16" s="66">
        <v>0.54800000000000004</v>
      </c>
      <c r="AF16" s="66">
        <v>0.28699999999999998</v>
      </c>
      <c r="AG16" s="68">
        <v>-2.25</v>
      </c>
      <c r="AH16" s="66">
        <v>-2.9000000000000001E-2</v>
      </c>
      <c r="AI16" s="66">
        <v>0.38700000000000001</v>
      </c>
      <c r="AJ16" s="66">
        <v>0.59799999999999998</v>
      </c>
      <c r="AK16" s="66">
        <v>1.9810000000000001</v>
      </c>
      <c r="AL16" s="66">
        <v>0.67100000000000004</v>
      </c>
      <c r="AM16" s="66">
        <v>6.3E-2</v>
      </c>
      <c r="AN16" s="66">
        <v>0.51700000000000002</v>
      </c>
      <c r="AO16" s="66">
        <v>3.5219999999999998</v>
      </c>
      <c r="AP16" s="66">
        <v>-0.251</v>
      </c>
      <c r="AQ16" s="66">
        <v>-2.5059999999999998</v>
      </c>
      <c r="AR16" s="66">
        <v>-0.58599999999999997</v>
      </c>
      <c r="AS16" s="66">
        <v>0.32200000000000001</v>
      </c>
      <c r="AT16" s="66">
        <v>0.249</v>
      </c>
      <c r="AU16" s="66">
        <v>0.21199999999999999</v>
      </c>
      <c r="AV16" s="66">
        <v>0.79</v>
      </c>
      <c r="AW16" s="66">
        <v>0.751</v>
      </c>
      <c r="AX16" s="66">
        <v>-8.9999999999999993E-3</v>
      </c>
      <c r="AY16" s="66">
        <v>0.86899999999999999</v>
      </c>
      <c r="AZ16" s="66">
        <v>0.26</v>
      </c>
      <c r="BA16" s="66">
        <v>0.11799999999999999</v>
      </c>
      <c r="BB16" s="66">
        <v>1.444</v>
      </c>
      <c r="BC16" s="66">
        <v>0.86399999999999999</v>
      </c>
      <c r="BD16" s="68">
        <v>0.123</v>
      </c>
      <c r="BE16" s="66">
        <v>7.0999999999999994E-2</v>
      </c>
      <c r="BF16" s="66">
        <v>0.503</v>
      </c>
      <c r="BG16" s="66">
        <v>0.68400000000000005</v>
      </c>
      <c r="BH16" s="66">
        <v>0.22900000000000001</v>
      </c>
      <c r="BI16" s="66">
        <v>0.33100000000000002</v>
      </c>
      <c r="BJ16" s="66">
        <v>0.48499999999999999</v>
      </c>
      <c r="BK16" s="66">
        <v>2.5999999999999999E-2</v>
      </c>
      <c r="BL16" s="66">
        <v>0.42599999999999999</v>
      </c>
      <c r="BM16" s="66">
        <v>1.4999999999999999E-2</v>
      </c>
      <c r="BN16" s="66">
        <v>0.94599999999999995</v>
      </c>
      <c r="BO16" s="66">
        <v>0.46</v>
      </c>
      <c r="BP16" s="66">
        <v>5.2999999999999999E-2</v>
      </c>
      <c r="BQ16" s="66">
        <v>0.51900000000000002</v>
      </c>
      <c r="BR16" s="66">
        <v>0.78600000000000003</v>
      </c>
      <c r="BS16" s="66">
        <v>-1.7000000000000001E-2</v>
      </c>
      <c r="BT16" s="66">
        <v>-0.60299999999999998</v>
      </c>
      <c r="BU16" s="66">
        <v>0.55900000000000005</v>
      </c>
      <c r="BV16" s="66">
        <v>0.33400000000000002</v>
      </c>
      <c r="BW16" s="66">
        <v>-0.25700000000000001</v>
      </c>
    </row>
    <row r="17" spans="1:75" x14ac:dyDescent="0.35">
      <c r="A17" s="3" t="s">
        <v>135</v>
      </c>
      <c r="B17" s="49" t="s">
        <v>178</v>
      </c>
      <c r="C17" s="66">
        <v>0.313</v>
      </c>
      <c r="D17" s="66">
        <v>0.39900000000000002</v>
      </c>
      <c r="E17" s="66">
        <v>-0.91100000000000003</v>
      </c>
      <c r="F17" s="66">
        <v>0.74199999999999999</v>
      </c>
      <c r="G17" s="66">
        <v>0.61399999999999999</v>
      </c>
      <c r="H17" s="66">
        <v>0.14799999999999999</v>
      </c>
      <c r="I17" s="66">
        <v>0.217</v>
      </c>
      <c r="J17" s="66">
        <v>-1.6E-2</v>
      </c>
      <c r="K17" s="66">
        <v>-4.8000000000000001E-2</v>
      </c>
      <c r="L17" s="66">
        <v>-0.58899999999999997</v>
      </c>
      <c r="M17" s="66">
        <v>2.08</v>
      </c>
      <c r="N17" s="66">
        <v>2.823</v>
      </c>
      <c r="O17" s="66">
        <v>1.105</v>
      </c>
      <c r="P17" s="66">
        <v>-4.9000000000000002E-2</v>
      </c>
      <c r="Q17" s="66">
        <v>-0.83699999999999997</v>
      </c>
      <c r="R17" s="66">
        <v>-0.23499999999999999</v>
      </c>
      <c r="S17" s="66">
        <v>0.63300000000000001</v>
      </c>
      <c r="T17" s="66">
        <v>-0.251</v>
      </c>
      <c r="U17" s="66">
        <v>-0.193</v>
      </c>
      <c r="V17" s="66">
        <v>-6.0000000000000001E-3</v>
      </c>
      <c r="W17" s="66">
        <v>-0.50700000000000001</v>
      </c>
      <c r="X17" s="67">
        <v>-1.5760000000000001</v>
      </c>
      <c r="Y17" s="66">
        <v>0.56699999999999995</v>
      </c>
      <c r="Z17" s="66">
        <v>9.4E-2</v>
      </c>
      <c r="AA17" s="66">
        <v>0.308</v>
      </c>
      <c r="AB17" s="66">
        <v>-0.224</v>
      </c>
      <c r="AC17" s="66">
        <v>-2.472</v>
      </c>
      <c r="AD17" s="66">
        <v>-0.41699999999999998</v>
      </c>
      <c r="AE17" s="66">
        <v>-9.2999999999999999E-2</v>
      </c>
      <c r="AF17" s="66">
        <v>1.1779999999999999</v>
      </c>
      <c r="AG17" s="68">
        <v>-1.29</v>
      </c>
      <c r="AH17" s="66">
        <v>5.0999999999999997E-2</v>
      </c>
      <c r="AI17" s="66">
        <v>0.24</v>
      </c>
      <c r="AJ17" s="66">
        <v>1.706</v>
      </c>
      <c r="AK17" s="66">
        <v>1.1140000000000001</v>
      </c>
      <c r="AL17" s="66">
        <v>0.82</v>
      </c>
      <c r="AM17" s="66">
        <v>7.0999999999999994E-2</v>
      </c>
      <c r="AN17" s="66">
        <v>7.4999999999999997E-2</v>
      </c>
      <c r="AO17" s="66">
        <v>2.262</v>
      </c>
      <c r="AP17" s="66">
        <v>0.11899999999999999</v>
      </c>
      <c r="AQ17" s="66">
        <v>-1.9330000000000001</v>
      </c>
      <c r="AR17" s="66">
        <v>-0.54700000000000004</v>
      </c>
      <c r="AS17" s="66">
        <v>0.58299999999999996</v>
      </c>
      <c r="AT17" s="66">
        <v>0.45</v>
      </c>
      <c r="AU17" s="66">
        <v>0.02</v>
      </c>
      <c r="AV17" s="66">
        <v>-0.94099999999999995</v>
      </c>
      <c r="AW17" s="66">
        <v>0.48299999999999998</v>
      </c>
      <c r="AX17" s="66">
        <v>-0.156</v>
      </c>
      <c r="AY17" s="66">
        <v>0.32800000000000001</v>
      </c>
      <c r="AZ17" s="66">
        <v>0.152</v>
      </c>
      <c r="BA17" s="66">
        <v>0.57699999999999996</v>
      </c>
      <c r="BB17" s="66">
        <v>0.96599999999999997</v>
      </c>
      <c r="BC17" s="66">
        <v>-9.6000000000000002E-2</v>
      </c>
      <c r="BD17" s="68">
        <v>0.94299999999999995</v>
      </c>
      <c r="BE17" s="66">
        <v>7.5999999999999998E-2</v>
      </c>
      <c r="BF17" s="66">
        <v>0.373</v>
      </c>
      <c r="BG17" s="66">
        <v>0.41399999999999998</v>
      </c>
      <c r="BH17" s="66">
        <v>4.8000000000000001E-2</v>
      </c>
      <c r="BI17" s="66">
        <v>0.57899999999999996</v>
      </c>
      <c r="BJ17" s="66">
        <v>0.36799999999999999</v>
      </c>
      <c r="BK17" s="66">
        <v>-0.13700000000000001</v>
      </c>
      <c r="BL17" s="66">
        <v>0.70299999999999996</v>
      </c>
      <c r="BM17" s="66">
        <v>0.23799999999999999</v>
      </c>
      <c r="BN17" s="66">
        <v>0.13100000000000001</v>
      </c>
      <c r="BO17" s="66">
        <v>-0.54200000000000004</v>
      </c>
      <c r="BP17" s="66">
        <v>-0.06</v>
      </c>
      <c r="BQ17" s="66">
        <v>-0.184</v>
      </c>
      <c r="BR17" s="66">
        <v>0.52200000000000002</v>
      </c>
      <c r="BS17" s="66">
        <v>-0.35699999999999998</v>
      </c>
      <c r="BT17" s="66">
        <v>-0.34699999999999998</v>
      </c>
      <c r="BU17" s="66">
        <v>0.57199999999999995</v>
      </c>
      <c r="BV17" s="66">
        <v>9.7000000000000003E-2</v>
      </c>
      <c r="BW17" s="66">
        <v>0.38600000000000001</v>
      </c>
    </row>
    <row r="18" spans="1:75" x14ac:dyDescent="0.35">
      <c r="A18" s="3" t="s">
        <v>136</v>
      </c>
      <c r="B18" s="49" t="s">
        <v>179</v>
      </c>
      <c r="C18" s="66">
        <v>0.47299999999999998</v>
      </c>
      <c r="D18" s="66">
        <v>0.20300000000000001</v>
      </c>
      <c r="E18" s="66">
        <v>-0.85599999999999998</v>
      </c>
      <c r="F18" s="66">
        <v>0.28000000000000003</v>
      </c>
      <c r="G18" s="66">
        <v>0.39800000000000002</v>
      </c>
      <c r="H18" s="66">
        <v>-0.38300000000000001</v>
      </c>
      <c r="I18" s="66">
        <v>7.0000000000000007E-2</v>
      </c>
      <c r="J18" s="66">
        <v>-2.8000000000000001E-2</v>
      </c>
      <c r="K18" s="66">
        <v>-0.124</v>
      </c>
      <c r="L18" s="66">
        <v>-0.48899999999999999</v>
      </c>
      <c r="M18" s="66">
        <v>0.82</v>
      </c>
      <c r="N18" s="66">
        <v>0.86199999999999999</v>
      </c>
      <c r="O18" s="66">
        <v>1.6080000000000001</v>
      </c>
      <c r="P18" s="66">
        <v>1.002</v>
      </c>
      <c r="Q18" s="66">
        <v>0.72499999999999998</v>
      </c>
      <c r="R18" s="66">
        <v>-0.41299999999999998</v>
      </c>
      <c r="S18" s="66">
        <v>0.32</v>
      </c>
      <c r="T18" s="66">
        <v>-0.34499999999999997</v>
      </c>
      <c r="U18" s="66">
        <v>5.8000000000000003E-2</v>
      </c>
      <c r="V18" s="66">
        <v>0.04</v>
      </c>
      <c r="W18" s="66">
        <v>0.14799999999999999</v>
      </c>
      <c r="X18" s="67">
        <v>-1.8120000000000001</v>
      </c>
      <c r="Y18" s="66">
        <v>0.66100000000000003</v>
      </c>
      <c r="Z18" s="66">
        <v>0.54500000000000004</v>
      </c>
      <c r="AA18" s="66">
        <v>0.20200000000000001</v>
      </c>
      <c r="AB18" s="66">
        <v>1.5940000000000001</v>
      </c>
      <c r="AC18" s="66">
        <v>-2.6989999999999998</v>
      </c>
      <c r="AD18" s="66">
        <v>-1.7000000000000001E-2</v>
      </c>
      <c r="AE18" s="66">
        <v>0.439</v>
      </c>
      <c r="AF18" s="66">
        <v>0.253</v>
      </c>
      <c r="AG18" s="68">
        <v>-0.18</v>
      </c>
      <c r="AH18" s="66">
        <v>0.746</v>
      </c>
      <c r="AI18" s="66">
        <v>0.47</v>
      </c>
      <c r="AJ18" s="66">
        <v>2.5390000000000001</v>
      </c>
      <c r="AK18" s="66">
        <v>1.91</v>
      </c>
      <c r="AL18" s="66">
        <v>0.82199999999999995</v>
      </c>
      <c r="AM18" s="66">
        <v>3.0000000000000001E-3</v>
      </c>
      <c r="AN18" s="66">
        <v>0.36399999999999999</v>
      </c>
      <c r="AO18" s="66">
        <v>-3.3980000000000001</v>
      </c>
      <c r="AP18" s="66">
        <v>-0.93100000000000005</v>
      </c>
      <c r="AQ18" s="66">
        <v>0.85199999999999998</v>
      </c>
      <c r="AR18" s="66">
        <v>-6.7000000000000004E-2</v>
      </c>
      <c r="AS18" s="66">
        <v>0.34599999999999997</v>
      </c>
      <c r="AT18" s="66">
        <v>0.41799999999999998</v>
      </c>
      <c r="AU18" s="66">
        <v>0.2</v>
      </c>
      <c r="AV18" s="66">
        <v>1.2889999999999999</v>
      </c>
      <c r="AW18" s="66">
        <v>0.153</v>
      </c>
      <c r="AX18" s="66">
        <v>0.68500000000000005</v>
      </c>
      <c r="AY18" s="66">
        <v>0.81200000000000006</v>
      </c>
      <c r="AZ18" s="66">
        <v>0.41099999999999998</v>
      </c>
      <c r="BA18" s="66">
        <v>1.0209999999999999</v>
      </c>
      <c r="BB18" s="66">
        <v>1.706</v>
      </c>
      <c r="BC18" s="66">
        <v>0.72399999999999998</v>
      </c>
      <c r="BD18" s="68">
        <v>0.75600000000000001</v>
      </c>
      <c r="BE18" s="66">
        <v>0.66900000000000004</v>
      </c>
      <c r="BF18" s="66">
        <v>0.47699999999999998</v>
      </c>
      <c r="BG18" s="66">
        <v>0.48199999999999998</v>
      </c>
      <c r="BH18" s="66">
        <v>7.2999999999999995E-2</v>
      </c>
      <c r="BI18" s="66">
        <v>0.59</v>
      </c>
      <c r="BJ18" s="66">
        <v>0.64300000000000002</v>
      </c>
      <c r="BK18" s="66">
        <v>0.49099999999999999</v>
      </c>
      <c r="BL18" s="66">
        <v>0.752</v>
      </c>
      <c r="BM18" s="66">
        <v>0.17299999999999999</v>
      </c>
      <c r="BN18" s="66">
        <v>0.56399999999999995</v>
      </c>
      <c r="BO18" s="66">
        <v>1.877</v>
      </c>
      <c r="BP18" s="66">
        <v>0.111</v>
      </c>
      <c r="BQ18" s="66">
        <v>0.77300000000000002</v>
      </c>
      <c r="BR18" s="66">
        <v>0.60799999999999998</v>
      </c>
      <c r="BS18" s="66">
        <v>-0.29599999999999999</v>
      </c>
      <c r="BT18" s="66">
        <v>-0.59899999999999998</v>
      </c>
      <c r="BU18" s="66">
        <v>0.69399999999999995</v>
      </c>
      <c r="BV18" s="66">
        <v>0.68</v>
      </c>
      <c r="BW18" s="66">
        <v>0.38</v>
      </c>
    </row>
    <row r="19" spans="1:75" x14ac:dyDescent="0.35">
      <c r="A19" s="3" t="s">
        <v>137</v>
      </c>
      <c r="B19" s="49" t="s">
        <v>180</v>
      </c>
      <c r="C19" s="66">
        <v>1.2649999999999999</v>
      </c>
      <c r="D19" s="66">
        <v>0.68799999999999994</v>
      </c>
      <c r="E19" s="66">
        <v>-0.28399999999999997</v>
      </c>
      <c r="F19" s="66">
        <v>1.583</v>
      </c>
      <c r="G19" s="66">
        <v>1.363</v>
      </c>
      <c r="H19" s="66">
        <v>0.55600000000000005</v>
      </c>
      <c r="I19" s="66">
        <v>7.0000000000000007E-2</v>
      </c>
      <c r="J19" s="66">
        <v>0.57299999999999995</v>
      </c>
      <c r="K19" s="66">
        <v>0.46800000000000003</v>
      </c>
      <c r="L19" s="66">
        <v>4.7E-2</v>
      </c>
      <c r="M19" s="66">
        <v>1.667</v>
      </c>
      <c r="N19" s="66">
        <v>1.599</v>
      </c>
      <c r="O19" s="66">
        <v>3.2120000000000002</v>
      </c>
      <c r="P19" s="66">
        <v>0.18099999999999999</v>
      </c>
      <c r="Q19" s="66">
        <v>0.91300000000000003</v>
      </c>
      <c r="R19" s="66">
        <v>1.1000000000000001</v>
      </c>
      <c r="S19" s="66">
        <v>0.85099999999999998</v>
      </c>
      <c r="T19" s="66">
        <v>1.1080000000000001</v>
      </c>
      <c r="U19" s="66">
        <v>0.60199999999999998</v>
      </c>
      <c r="V19" s="66">
        <v>0.65300000000000002</v>
      </c>
      <c r="W19" s="66">
        <v>0.42799999999999999</v>
      </c>
      <c r="X19" s="67">
        <v>0.152</v>
      </c>
      <c r="Y19" s="66">
        <v>1.6659999999999999</v>
      </c>
      <c r="Z19" s="66">
        <v>1.141</v>
      </c>
      <c r="AA19" s="66">
        <v>0.79100000000000004</v>
      </c>
      <c r="AB19" s="66">
        <v>-0.26300000000000001</v>
      </c>
      <c r="AC19" s="66">
        <v>4.7270000000000003</v>
      </c>
      <c r="AD19" s="66">
        <v>0.78500000000000003</v>
      </c>
      <c r="AE19" s="66">
        <v>1.232</v>
      </c>
      <c r="AF19" s="66">
        <v>1.3240000000000001</v>
      </c>
      <c r="AG19" s="68">
        <v>-0.23</v>
      </c>
      <c r="AH19" s="66">
        <v>1.034</v>
      </c>
      <c r="AI19" s="66">
        <v>0.86899999999999999</v>
      </c>
      <c r="AJ19" s="66">
        <v>1.014</v>
      </c>
      <c r="AK19" s="66">
        <v>3.3929999999999998</v>
      </c>
      <c r="AL19" s="66">
        <v>1.1279999999999999</v>
      </c>
      <c r="AM19" s="66">
        <v>0.51</v>
      </c>
      <c r="AN19" s="66">
        <v>1.0209999999999999</v>
      </c>
      <c r="AO19" s="66">
        <v>2.7679999999999998</v>
      </c>
      <c r="AP19" s="66">
        <v>0.438</v>
      </c>
      <c r="AQ19" s="66">
        <v>0.23799999999999999</v>
      </c>
      <c r="AR19" s="66">
        <v>-1.3280000000000001</v>
      </c>
      <c r="AS19" s="66">
        <v>1.105</v>
      </c>
      <c r="AT19" s="66">
        <v>1.611</v>
      </c>
      <c r="AU19" s="66">
        <v>0.60499999999999998</v>
      </c>
      <c r="AV19" s="66">
        <v>0.93200000000000005</v>
      </c>
      <c r="AW19" s="66">
        <v>1.0069999999999999</v>
      </c>
      <c r="AX19" s="66">
        <v>0.59799999999999998</v>
      </c>
      <c r="AY19" s="66">
        <v>0.87</v>
      </c>
      <c r="AZ19" s="66">
        <v>1.857</v>
      </c>
      <c r="BA19" s="66">
        <v>1.841</v>
      </c>
      <c r="BB19" s="66">
        <v>2.35</v>
      </c>
      <c r="BC19" s="66">
        <v>0.93100000000000005</v>
      </c>
      <c r="BD19" s="68">
        <v>1.373</v>
      </c>
      <c r="BE19" s="66">
        <v>1.6850000000000001</v>
      </c>
      <c r="BF19" s="66">
        <v>0.85899999999999999</v>
      </c>
      <c r="BG19" s="66">
        <v>1.294</v>
      </c>
      <c r="BH19" s="66">
        <v>0.77600000000000002</v>
      </c>
      <c r="BI19" s="66">
        <v>0.84599999999999997</v>
      </c>
      <c r="BJ19" s="66">
        <v>1.548</v>
      </c>
      <c r="BK19" s="66">
        <v>0.59499999999999997</v>
      </c>
      <c r="BL19" s="66">
        <v>1.0960000000000001</v>
      </c>
      <c r="BM19" s="66">
        <v>0.255</v>
      </c>
      <c r="BN19" s="66">
        <v>0.84599999999999997</v>
      </c>
      <c r="BO19" s="66">
        <v>0.94</v>
      </c>
      <c r="BP19" s="66">
        <v>0.78500000000000003</v>
      </c>
      <c r="BQ19" s="66">
        <v>1.405</v>
      </c>
      <c r="BR19" s="66">
        <v>1.391</v>
      </c>
      <c r="BS19" s="66">
        <v>0.49099999999999999</v>
      </c>
      <c r="BT19" s="66">
        <v>-0.57299999999999995</v>
      </c>
      <c r="BU19" s="66">
        <v>1.319</v>
      </c>
      <c r="BV19" s="66">
        <v>0.72399999999999998</v>
      </c>
      <c r="BW19" s="66">
        <v>0.65100000000000002</v>
      </c>
    </row>
    <row r="20" spans="1:75" x14ac:dyDescent="0.35">
      <c r="A20" s="3" t="s">
        <v>138</v>
      </c>
      <c r="B20" s="49" t="s">
        <v>181</v>
      </c>
      <c r="C20" s="66">
        <v>1.5640000000000001</v>
      </c>
      <c r="D20" s="66">
        <v>0.28499999999999998</v>
      </c>
      <c r="E20" s="66">
        <v>0.19600000000000001</v>
      </c>
      <c r="F20" s="66">
        <v>1.9370000000000001</v>
      </c>
      <c r="G20" s="66">
        <v>1.4</v>
      </c>
      <c r="H20" s="66">
        <v>1.734</v>
      </c>
      <c r="I20" s="66">
        <v>0.35499999999999998</v>
      </c>
      <c r="J20" s="66">
        <v>2.774</v>
      </c>
      <c r="K20" s="66">
        <v>0.56699999999999995</v>
      </c>
      <c r="L20" s="66">
        <v>1.1619999999999999</v>
      </c>
      <c r="M20" s="66">
        <v>3.222</v>
      </c>
      <c r="N20" s="66">
        <v>2.5049999999999999</v>
      </c>
      <c r="O20" s="66">
        <v>3.3119999999999998</v>
      </c>
      <c r="P20" s="66">
        <v>1.6479999999999999</v>
      </c>
      <c r="Q20" s="66">
        <v>4.54</v>
      </c>
      <c r="R20" s="66">
        <v>1.24</v>
      </c>
      <c r="S20" s="66">
        <v>1.0309999999999999</v>
      </c>
      <c r="T20" s="66">
        <v>1.077</v>
      </c>
      <c r="U20" s="66">
        <v>0.83799999999999997</v>
      </c>
      <c r="V20" s="66">
        <v>1.9079999999999999</v>
      </c>
      <c r="W20" s="66">
        <v>2.4809999999999999</v>
      </c>
      <c r="X20" s="67">
        <v>-1.6919999999999999</v>
      </c>
      <c r="Y20" s="66">
        <v>1.6919999999999999</v>
      </c>
      <c r="Z20" s="66">
        <v>1.2909999999999999</v>
      </c>
      <c r="AA20" s="66">
        <v>1.625</v>
      </c>
      <c r="AB20" s="66">
        <v>1.377</v>
      </c>
      <c r="AC20" s="66">
        <v>-3.5579999999999998</v>
      </c>
      <c r="AD20" s="66">
        <v>1.274</v>
      </c>
      <c r="AE20" s="66">
        <v>2.9140000000000001</v>
      </c>
      <c r="AF20" s="66">
        <v>1.5229999999999999</v>
      </c>
      <c r="AG20" s="68">
        <v>4.79</v>
      </c>
      <c r="AH20" s="66">
        <v>1.5720000000000001</v>
      </c>
      <c r="AI20" s="66">
        <v>1.504</v>
      </c>
      <c r="AJ20" s="66">
        <v>2.641</v>
      </c>
      <c r="AK20" s="66">
        <v>3.609</v>
      </c>
      <c r="AL20" s="66">
        <v>0.92100000000000004</v>
      </c>
      <c r="AM20" s="66">
        <v>1.0549999999999999</v>
      </c>
      <c r="AN20" s="66">
        <v>1.34</v>
      </c>
      <c r="AO20" s="66">
        <v>4.2229999999999999</v>
      </c>
      <c r="AP20" s="66">
        <v>1.6419999999999999</v>
      </c>
      <c r="AQ20" s="66">
        <v>4.5529999999999999</v>
      </c>
      <c r="AR20" s="66">
        <v>0.502</v>
      </c>
      <c r="AS20" s="66">
        <v>1.3069999999999999</v>
      </c>
      <c r="AT20" s="66">
        <v>2.2269999999999999</v>
      </c>
      <c r="AU20" s="66">
        <v>1.1499999999999999</v>
      </c>
      <c r="AV20" s="66">
        <v>1.873</v>
      </c>
      <c r="AW20" s="66">
        <v>1.208</v>
      </c>
      <c r="AX20" s="66">
        <v>2.0830000000000002</v>
      </c>
      <c r="AY20" s="66">
        <v>1.69</v>
      </c>
      <c r="AZ20" s="66">
        <v>0.94</v>
      </c>
      <c r="BA20" s="66">
        <v>1.776</v>
      </c>
      <c r="BB20" s="66">
        <v>3.4060000000000001</v>
      </c>
      <c r="BC20" s="66">
        <v>0.97899999999999998</v>
      </c>
      <c r="BD20" s="68">
        <v>1.49</v>
      </c>
      <c r="BE20" s="66">
        <v>4.4379999999999997</v>
      </c>
      <c r="BF20" s="66">
        <v>1.421</v>
      </c>
      <c r="BG20" s="66">
        <v>1.4630000000000001</v>
      </c>
      <c r="BH20" s="66">
        <v>1.3540000000000001</v>
      </c>
      <c r="BI20" s="66">
        <v>1.73</v>
      </c>
      <c r="BJ20" s="66">
        <v>1.873</v>
      </c>
      <c r="BK20" s="66">
        <v>1.5720000000000001</v>
      </c>
      <c r="BL20" s="66">
        <v>2.3580000000000001</v>
      </c>
      <c r="BM20" s="66">
        <v>1.107</v>
      </c>
      <c r="BN20" s="66">
        <v>2.0110000000000001</v>
      </c>
      <c r="BO20" s="66">
        <v>2.7930000000000001</v>
      </c>
      <c r="BP20" s="66">
        <v>1.5529999999999999</v>
      </c>
      <c r="BQ20" s="66">
        <v>2.4359999999999999</v>
      </c>
      <c r="BR20" s="66">
        <v>2.056</v>
      </c>
      <c r="BS20" s="66">
        <v>3.8490000000000002</v>
      </c>
      <c r="BT20" s="66">
        <v>-1.599</v>
      </c>
      <c r="BU20" s="66">
        <v>1.53</v>
      </c>
      <c r="BV20" s="66">
        <v>1.4039999999999999</v>
      </c>
      <c r="BW20" s="66">
        <v>-1.0489999999999999</v>
      </c>
    </row>
    <row r="21" spans="1:75" x14ac:dyDescent="0.35">
      <c r="A21" s="3" t="s">
        <v>139</v>
      </c>
      <c r="B21" s="49" t="s">
        <v>182</v>
      </c>
      <c r="C21" s="66">
        <v>1.085</v>
      </c>
      <c r="D21" s="66">
        <v>0.90700000000000003</v>
      </c>
      <c r="E21" s="66">
        <v>-1.167</v>
      </c>
      <c r="F21" s="66">
        <v>0.84</v>
      </c>
      <c r="G21" s="66">
        <v>0.60499999999999998</v>
      </c>
      <c r="H21" s="66">
        <v>0.42899999999999999</v>
      </c>
      <c r="I21" s="66">
        <v>-0.186</v>
      </c>
      <c r="J21" s="66">
        <v>2.677</v>
      </c>
      <c r="K21" s="66">
        <v>0.66200000000000003</v>
      </c>
      <c r="L21" s="66">
        <v>0.34599999999999997</v>
      </c>
      <c r="M21" s="66">
        <v>0.83299999999999996</v>
      </c>
      <c r="N21" s="66">
        <v>2.702</v>
      </c>
      <c r="O21" s="66">
        <v>2.698</v>
      </c>
      <c r="P21" s="66">
        <v>0.13500000000000001</v>
      </c>
      <c r="Q21" s="66">
        <v>-0.29099999999999998</v>
      </c>
      <c r="R21" s="66">
        <v>0.47899999999999998</v>
      </c>
      <c r="S21" s="66">
        <v>0.72799999999999998</v>
      </c>
      <c r="T21" s="66">
        <v>0.61499999999999999</v>
      </c>
      <c r="U21" s="66">
        <v>0.38200000000000001</v>
      </c>
      <c r="V21" s="66">
        <v>-9.7000000000000003E-2</v>
      </c>
      <c r="W21" s="66">
        <v>0.80700000000000005</v>
      </c>
      <c r="X21" s="67">
        <v>-0.498</v>
      </c>
      <c r="Y21" s="66">
        <v>0.66100000000000003</v>
      </c>
      <c r="Z21" s="66">
        <v>0.81200000000000006</v>
      </c>
      <c r="AA21" s="66">
        <v>0.74199999999999999</v>
      </c>
      <c r="AB21" s="66">
        <v>0.222</v>
      </c>
      <c r="AC21" s="66">
        <v>-2.8740000000000001</v>
      </c>
      <c r="AD21" s="66">
        <v>1.3879999999999999</v>
      </c>
      <c r="AE21" s="66">
        <v>0.60099999999999998</v>
      </c>
      <c r="AF21" s="66">
        <v>1.0209999999999999</v>
      </c>
      <c r="AG21" s="68">
        <v>1.86</v>
      </c>
      <c r="AH21" s="66">
        <v>1.032</v>
      </c>
      <c r="AI21" s="66">
        <v>0.81799999999999995</v>
      </c>
      <c r="AJ21" s="66">
        <v>1.6639999999999999</v>
      </c>
      <c r="AK21" s="66">
        <v>3.0230000000000001</v>
      </c>
      <c r="AL21" s="66">
        <v>0.54400000000000004</v>
      </c>
      <c r="AM21" s="66">
        <v>0.54200000000000004</v>
      </c>
      <c r="AN21" s="66">
        <v>0.96499999999999997</v>
      </c>
      <c r="AO21" s="66">
        <v>2.8460000000000001</v>
      </c>
      <c r="AP21" s="66">
        <v>0.57099999999999995</v>
      </c>
      <c r="AQ21" s="66">
        <v>0.36199999999999999</v>
      </c>
      <c r="AR21" s="66">
        <v>0.91800000000000004</v>
      </c>
      <c r="AS21" s="66">
        <v>0.127</v>
      </c>
      <c r="AT21" s="66">
        <v>1.42</v>
      </c>
      <c r="AU21" s="66">
        <v>0.32300000000000001</v>
      </c>
      <c r="AV21" s="66">
        <v>4.5999999999999999E-2</v>
      </c>
      <c r="AW21" s="66">
        <v>1.169</v>
      </c>
      <c r="AX21" s="66">
        <v>0.38400000000000001</v>
      </c>
      <c r="AY21" s="66">
        <v>0.73</v>
      </c>
      <c r="AZ21" s="66">
        <v>1.044</v>
      </c>
      <c r="BA21" s="66">
        <v>1.7350000000000001</v>
      </c>
      <c r="BB21" s="66">
        <v>1.7190000000000001</v>
      </c>
      <c r="BC21" s="66">
        <v>0.65100000000000002</v>
      </c>
      <c r="BD21" s="68">
        <v>0.53700000000000003</v>
      </c>
      <c r="BE21" s="66">
        <v>1.325</v>
      </c>
      <c r="BF21" s="66">
        <v>0.53100000000000003</v>
      </c>
      <c r="BG21" s="66">
        <v>0.82799999999999996</v>
      </c>
      <c r="BH21" s="66">
        <v>0.83799999999999997</v>
      </c>
      <c r="BI21" s="66">
        <v>0.20699999999999999</v>
      </c>
      <c r="BJ21" s="66">
        <v>1.288</v>
      </c>
      <c r="BK21" s="66">
        <v>0.55800000000000005</v>
      </c>
      <c r="BL21" s="66">
        <v>1.1160000000000001</v>
      </c>
      <c r="BM21" s="66">
        <v>0.376</v>
      </c>
      <c r="BN21" s="66">
        <v>1.151</v>
      </c>
      <c r="BO21" s="66">
        <v>0.17199999999999999</v>
      </c>
      <c r="BP21" s="66">
        <v>0.30199999999999999</v>
      </c>
      <c r="BQ21" s="66">
        <v>1.036</v>
      </c>
      <c r="BR21" s="66">
        <v>1.2909999999999999</v>
      </c>
      <c r="BS21" s="66">
        <v>0.60199999999999998</v>
      </c>
      <c r="BT21" s="66">
        <v>-1.4570000000000001</v>
      </c>
      <c r="BU21" s="66">
        <v>0.94599999999999995</v>
      </c>
      <c r="BV21" s="66">
        <v>0.86799999999999999</v>
      </c>
      <c r="BW21" s="66">
        <v>0.745</v>
      </c>
    </row>
    <row r="22" spans="1:75" x14ac:dyDescent="0.35">
      <c r="A22" s="3" t="s">
        <v>140</v>
      </c>
      <c r="B22" s="49" t="s">
        <v>183</v>
      </c>
      <c r="C22" s="66">
        <v>0.38700000000000001</v>
      </c>
      <c r="D22" s="66">
        <v>0.115</v>
      </c>
      <c r="E22" s="66">
        <v>2.5000000000000001E-2</v>
      </c>
      <c r="F22" s="66">
        <v>0.78700000000000003</v>
      </c>
      <c r="G22" s="66">
        <v>0.108</v>
      </c>
      <c r="H22" s="66">
        <v>0.188</v>
      </c>
      <c r="I22" s="66">
        <v>1.0569999999999999</v>
      </c>
      <c r="J22" s="66">
        <v>1.2849999999999999</v>
      </c>
      <c r="K22" s="66">
        <v>0.57999999999999996</v>
      </c>
      <c r="L22" s="66">
        <v>-0.114</v>
      </c>
      <c r="M22" s="66">
        <v>0.21299999999999999</v>
      </c>
      <c r="N22" s="66">
        <v>2.3159999999999998</v>
      </c>
      <c r="O22" s="66">
        <v>1.325</v>
      </c>
      <c r="P22" s="66">
        <v>1.044</v>
      </c>
      <c r="Q22" s="66">
        <v>1.0289999999999999</v>
      </c>
      <c r="R22" s="66">
        <v>-0.24199999999999999</v>
      </c>
      <c r="S22" s="66">
        <v>0.82499999999999996</v>
      </c>
      <c r="T22" s="66">
        <v>0.26900000000000002</v>
      </c>
      <c r="U22" s="66">
        <v>0.437</v>
      </c>
      <c r="V22" s="66">
        <v>0.85</v>
      </c>
      <c r="W22" s="66">
        <v>0.90800000000000003</v>
      </c>
      <c r="X22" s="67">
        <v>-0.80700000000000005</v>
      </c>
      <c r="Y22" s="66">
        <v>0.109</v>
      </c>
      <c r="Z22" s="66">
        <v>0.317</v>
      </c>
      <c r="AA22" s="66">
        <v>-0.38600000000000001</v>
      </c>
      <c r="AB22" s="66">
        <v>0.152</v>
      </c>
      <c r="AC22" s="66">
        <v>3.976</v>
      </c>
      <c r="AD22" s="66">
        <v>0.63600000000000001</v>
      </c>
      <c r="AE22" s="66">
        <v>0.442</v>
      </c>
      <c r="AF22" s="66">
        <v>0.61</v>
      </c>
      <c r="AG22" s="68">
        <v>-0.62</v>
      </c>
      <c r="AH22" s="66">
        <v>0.61399999999999999</v>
      </c>
      <c r="AI22" s="66">
        <v>0.10299999999999999</v>
      </c>
      <c r="AJ22" s="66">
        <v>2.149</v>
      </c>
      <c r="AK22" s="66">
        <v>5.0000000000000001E-3</v>
      </c>
      <c r="AL22" s="66">
        <v>0.38200000000000001</v>
      </c>
      <c r="AM22" s="66">
        <v>-0.14499999999999999</v>
      </c>
      <c r="AN22" s="66">
        <v>0.443</v>
      </c>
      <c r="AO22" s="66">
        <v>-2.2130000000000001</v>
      </c>
      <c r="AP22" s="66">
        <v>-0.75700000000000001</v>
      </c>
      <c r="AQ22" s="66">
        <v>1.4530000000000001</v>
      </c>
      <c r="AR22" s="66">
        <v>-0.51500000000000001</v>
      </c>
      <c r="AS22" s="66">
        <v>-7.9000000000000001E-2</v>
      </c>
      <c r="AT22" s="66">
        <v>0.71799999999999997</v>
      </c>
      <c r="AU22" s="66">
        <v>-0.01</v>
      </c>
      <c r="AV22" s="66">
        <v>0.51900000000000002</v>
      </c>
      <c r="AW22" s="66">
        <v>0.76200000000000001</v>
      </c>
      <c r="AX22" s="66">
        <v>0.85899999999999999</v>
      </c>
      <c r="AY22" s="66">
        <v>0.69899999999999995</v>
      </c>
      <c r="AZ22" s="66">
        <v>0.33100000000000002</v>
      </c>
      <c r="BA22" s="66">
        <v>0.59899999999999998</v>
      </c>
      <c r="BB22" s="66">
        <v>-4.5999999999999999E-2</v>
      </c>
      <c r="BC22" s="66">
        <v>-7.0999999999999994E-2</v>
      </c>
      <c r="BD22" s="68">
        <v>0.71799999999999997</v>
      </c>
      <c r="BE22" s="66">
        <v>1.1779999999999999</v>
      </c>
      <c r="BF22" s="66">
        <v>-0.33900000000000002</v>
      </c>
      <c r="BG22" s="66">
        <v>0.28299999999999997</v>
      </c>
      <c r="BH22" s="66">
        <v>0.503</v>
      </c>
      <c r="BI22" s="66">
        <v>0.26900000000000002</v>
      </c>
      <c r="BJ22" s="66">
        <v>0.89600000000000002</v>
      </c>
      <c r="BK22" s="66">
        <v>0.78100000000000003</v>
      </c>
      <c r="BL22" s="66">
        <v>0.80400000000000005</v>
      </c>
      <c r="BM22" s="66">
        <v>-0.16</v>
      </c>
      <c r="BN22" s="66">
        <v>-6.0000000000000001E-3</v>
      </c>
      <c r="BO22" s="66">
        <v>-0.19400000000000001</v>
      </c>
      <c r="BP22" s="66">
        <v>-0.31</v>
      </c>
      <c r="BQ22" s="66">
        <v>0.92</v>
      </c>
      <c r="BR22" s="66">
        <v>0.71299999999999997</v>
      </c>
      <c r="BS22" s="66">
        <v>0.29299999999999998</v>
      </c>
      <c r="BT22" s="66">
        <v>-0.52300000000000002</v>
      </c>
      <c r="BU22" s="66">
        <v>0.14000000000000001</v>
      </c>
      <c r="BV22" s="66">
        <v>0.70099999999999996</v>
      </c>
      <c r="BW22" s="66">
        <v>0.66800000000000004</v>
      </c>
    </row>
    <row r="23" spans="1:75" x14ac:dyDescent="0.35">
      <c r="A23" s="3" t="s">
        <v>141</v>
      </c>
      <c r="B23" s="49" t="s">
        <v>184</v>
      </c>
      <c r="C23" s="66">
        <v>0.629</v>
      </c>
      <c r="D23" s="66">
        <v>0.55300000000000005</v>
      </c>
      <c r="E23" s="66">
        <v>2.4769999999999999</v>
      </c>
      <c r="F23" s="66">
        <v>0.19800000000000001</v>
      </c>
      <c r="G23" s="66">
        <v>-0.19400000000000001</v>
      </c>
      <c r="H23" s="66">
        <v>0.56100000000000005</v>
      </c>
      <c r="I23" s="66">
        <v>0.68600000000000005</v>
      </c>
      <c r="J23" s="66">
        <v>1.5189999999999999</v>
      </c>
      <c r="K23" s="66">
        <v>0.86799999999999999</v>
      </c>
      <c r="L23" s="66">
        <v>-0.89900000000000002</v>
      </c>
      <c r="M23" s="66">
        <v>-2.0369999999999999</v>
      </c>
      <c r="N23" s="66">
        <v>0.67600000000000005</v>
      </c>
      <c r="O23" s="66">
        <v>3.972</v>
      </c>
      <c r="P23" s="66">
        <v>-1.4E-2</v>
      </c>
      <c r="Q23" s="66">
        <v>0.26500000000000001</v>
      </c>
      <c r="R23" s="66">
        <v>0.55300000000000005</v>
      </c>
      <c r="S23" s="66">
        <v>0.90600000000000003</v>
      </c>
      <c r="T23" s="66">
        <v>1.363</v>
      </c>
      <c r="U23" s="66">
        <v>0.82899999999999996</v>
      </c>
      <c r="V23" s="66">
        <v>0.59199999999999997</v>
      </c>
      <c r="W23" s="66">
        <v>1.363</v>
      </c>
      <c r="X23" s="67">
        <v>0.28299999999999997</v>
      </c>
      <c r="Y23" s="66">
        <v>-0.83399999999999996</v>
      </c>
      <c r="Z23" s="66">
        <v>-0.41699999999999998</v>
      </c>
      <c r="AA23" s="66">
        <v>9.0999999999999998E-2</v>
      </c>
      <c r="AB23" s="66">
        <v>-0.69599999999999995</v>
      </c>
      <c r="AC23" s="66">
        <v>-2.4740000000000002</v>
      </c>
      <c r="AD23" s="66">
        <v>-3.7999999999999999E-2</v>
      </c>
      <c r="AE23" s="66">
        <v>0.25</v>
      </c>
      <c r="AF23" s="66">
        <v>0.97</v>
      </c>
      <c r="AG23" s="68">
        <v>-2.12</v>
      </c>
      <c r="AH23" s="66">
        <v>-0.52800000000000002</v>
      </c>
      <c r="AI23" s="66">
        <v>-0.30099999999999999</v>
      </c>
      <c r="AJ23" s="66">
        <v>0.74299999999999999</v>
      </c>
      <c r="AK23" s="66">
        <v>0.52300000000000002</v>
      </c>
      <c r="AL23" s="66">
        <v>2E-3</v>
      </c>
      <c r="AM23" s="66">
        <v>-1.4E-2</v>
      </c>
      <c r="AN23" s="66">
        <v>-0.69299999999999995</v>
      </c>
      <c r="AO23" s="66">
        <v>3.1520000000000001</v>
      </c>
      <c r="AP23" s="66">
        <v>-0.67900000000000005</v>
      </c>
      <c r="AQ23" s="66">
        <v>-0.63200000000000001</v>
      </c>
      <c r="AR23" s="66">
        <v>-0.18</v>
      </c>
      <c r="AS23" s="66">
        <v>-0.59</v>
      </c>
      <c r="AT23" s="66">
        <v>0.35599999999999998</v>
      </c>
      <c r="AU23" s="66">
        <v>-3.9E-2</v>
      </c>
      <c r="AV23" s="66">
        <v>-1.0629999999999999</v>
      </c>
      <c r="AW23" s="66">
        <v>-0.23599999999999999</v>
      </c>
      <c r="AX23" s="66">
        <v>0.46</v>
      </c>
      <c r="AY23" s="66">
        <v>1.5640000000000001</v>
      </c>
      <c r="AZ23" s="66">
        <v>0.32</v>
      </c>
      <c r="BA23" s="66">
        <v>-0.115</v>
      </c>
      <c r="BB23" s="66">
        <v>0.71099999999999997</v>
      </c>
      <c r="BC23" s="66">
        <v>0.57099999999999995</v>
      </c>
      <c r="BD23" s="68">
        <v>0.79100000000000004</v>
      </c>
      <c r="BE23" s="66">
        <v>-9.0999999999999998E-2</v>
      </c>
      <c r="BF23" s="66">
        <v>-0.28499999999999998</v>
      </c>
      <c r="BG23" s="66">
        <v>0.28399999999999997</v>
      </c>
      <c r="BH23" s="66">
        <v>0.156</v>
      </c>
      <c r="BI23" s="66">
        <v>0.376</v>
      </c>
      <c r="BJ23" s="66">
        <v>-0.27100000000000002</v>
      </c>
      <c r="BK23" s="66">
        <v>-5.0999999999999997E-2</v>
      </c>
      <c r="BL23" s="66">
        <v>0.85899999999999999</v>
      </c>
      <c r="BM23" s="66">
        <v>-0.20699999999999999</v>
      </c>
      <c r="BN23" s="66">
        <v>-0.123</v>
      </c>
      <c r="BO23" s="66">
        <v>0.23599999999999999</v>
      </c>
      <c r="BP23" s="66">
        <v>-0.157</v>
      </c>
      <c r="BQ23" s="66">
        <v>0.57899999999999996</v>
      </c>
      <c r="BR23" s="66">
        <v>9.4E-2</v>
      </c>
      <c r="BS23" s="66">
        <v>0.81799999999999995</v>
      </c>
      <c r="BT23" s="66">
        <v>-0.66900000000000004</v>
      </c>
      <c r="BU23" s="66">
        <v>0.16700000000000001</v>
      </c>
      <c r="BV23" s="66">
        <v>0.84899999999999998</v>
      </c>
      <c r="BW23" s="66">
        <v>-1.4999999999999999E-2</v>
      </c>
    </row>
    <row r="24" spans="1:75" ht="15" thickBot="1" x14ac:dyDescent="0.4">
      <c r="A24" s="5" t="s">
        <v>142</v>
      </c>
      <c r="B24" s="50" t="s">
        <v>185</v>
      </c>
      <c r="C24" s="66">
        <v>-0.14799999999999999</v>
      </c>
      <c r="D24" s="66">
        <v>0.35199999999999998</v>
      </c>
      <c r="E24" s="66">
        <v>0.93400000000000005</v>
      </c>
      <c r="F24" s="66">
        <v>-0.252</v>
      </c>
      <c r="G24" s="66">
        <v>-0.156</v>
      </c>
      <c r="H24" s="66">
        <v>0.85699999999999998</v>
      </c>
      <c r="I24" s="66">
        <v>0.57099999999999995</v>
      </c>
      <c r="J24" s="66">
        <v>-1.278</v>
      </c>
      <c r="K24" s="66">
        <v>-9.0999999999999998E-2</v>
      </c>
      <c r="L24" s="66">
        <v>-0.105</v>
      </c>
      <c r="M24" s="66">
        <v>1.7150000000000001</v>
      </c>
      <c r="N24" s="66">
        <v>1.129</v>
      </c>
      <c r="O24" s="66">
        <v>1.6739999999999999</v>
      </c>
      <c r="P24" s="66">
        <v>-0.6</v>
      </c>
      <c r="Q24" s="66">
        <v>8.5000000000000006E-2</v>
      </c>
      <c r="R24" s="66">
        <v>-0.57799999999999996</v>
      </c>
      <c r="S24" s="66">
        <v>-0.32500000000000001</v>
      </c>
      <c r="T24" s="66">
        <v>-0.11899999999999999</v>
      </c>
      <c r="U24" s="66">
        <v>-0.28199999999999997</v>
      </c>
      <c r="V24" s="66">
        <v>0.23799999999999999</v>
      </c>
      <c r="W24" s="66">
        <v>-6.0000000000000001E-3</v>
      </c>
      <c r="X24" s="67">
        <v>-0.91100000000000003</v>
      </c>
      <c r="Y24" s="66">
        <v>-0.26300000000000001</v>
      </c>
      <c r="Z24" s="66">
        <v>-0.48399999999999999</v>
      </c>
      <c r="AA24" s="66">
        <v>-0.26800000000000002</v>
      </c>
      <c r="AB24" s="66">
        <v>-1.399</v>
      </c>
      <c r="AC24" s="66">
        <v>-1.663</v>
      </c>
      <c r="AD24" s="66">
        <v>3.5999999999999997E-2</v>
      </c>
      <c r="AE24" s="66">
        <v>-0.14299999999999999</v>
      </c>
      <c r="AF24" s="66">
        <v>0.52100000000000002</v>
      </c>
      <c r="AG24" s="68">
        <v>-0.28999999999999998</v>
      </c>
      <c r="AH24" s="66">
        <v>-6.3E-2</v>
      </c>
      <c r="AI24" s="66">
        <v>-0.379</v>
      </c>
      <c r="AJ24" s="66">
        <v>-0.21</v>
      </c>
      <c r="AK24" s="66">
        <v>-0.626</v>
      </c>
      <c r="AL24" s="66">
        <v>-0.79700000000000004</v>
      </c>
      <c r="AM24" s="66">
        <v>-0.34599999999999997</v>
      </c>
      <c r="AN24" s="66">
        <v>-0.96899999999999997</v>
      </c>
      <c r="AO24" s="66">
        <v>3.419</v>
      </c>
      <c r="AP24" s="66">
        <v>-1.62</v>
      </c>
      <c r="AQ24" s="66">
        <v>0.34300000000000003</v>
      </c>
      <c r="AR24" s="66">
        <v>-0.74399999999999999</v>
      </c>
      <c r="AS24" s="66">
        <v>-0.107</v>
      </c>
      <c r="AT24" s="66">
        <v>-0.32300000000000001</v>
      </c>
      <c r="AU24" s="66">
        <v>-0.48099999999999998</v>
      </c>
      <c r="AV24" s="66">
        <v>-0.30399999999999999</v>
      </c>
      <c r="AW24" s="66">
        <v>-0.29699999999999999</v>
      </c>
      <c r="AX24" s="66">
        <v>-0.57199999999999995</v>
      </c>
      <c r="AY24" s="66">
        <v>0.47</v>
      </c>
      <c r="AZ24" s="66">
        <v>-0.61099999999999999</v>
      </c>
      <c r="BA24" s="66">
        <v>-0.77500000000000002</v>
      </c>
      <c r="BB24" s="66">
        <v>-0.107</v>
      </c>
      <c r="BC24" s="66">
        <v>0.69599999999999995</v>
      </c>
      <c r="BD24" s="68">
        <v>-0.107</v>
      </c>
      <c r="BE24" s="66">
        <v>-3.5999999999999997E-2</v>
      </c>
      <c r="BF24" s="66">
        <v>-0.55000000000000004</v>
      </c>
      <c r="BG24" s="66">
        <v>-0.16600000000000001</v>
      </c>
      <c r="BH24" s="66">
        <v>-0.32600000000000001</v>
      </c>
      <c r="BI24" s="66">
        <v>-0.28000000000000003</v>
      </c>
      <c r="BJ24" s="66">
        <v>-0.34699999999999998</v>
      </c>
      <c r="BK24" s="66">
        <v>-0.46800000000000003</v>
      </c>
      <c r="BL24" s="66">
        <v>-0.14099999999999999</v>
      </c>
      <c r="BM24" s="66">
        <v>2.1000000000000001E-2</v>
      </c>
      <c r="BN24" s="66">
        <v>-0.39</v>
      </c>
      <c r="BO24" s="66">
        <v>-0.501</v>
      </c>
      <c r="BP24" s="66">
        <v>0.14199999999999999</v>
      </c>
      <c r="BQ24" s="66">
        <v>0.04</v>
      </c>
      <c r="BR24" s="66">
        <v>0.126</v>
      </c>
      <c r="BS24" s="66">
        <v>0.17399999999999999</v>
      </c>
      <c r="BT24" s="66">
        <v>0.218</v>
      </c>
      <c r="BU24" s="66">
        <v>-0.214</v>
      </c>
      <c r="BV24" s="66">
        <v>6.5000000000000002E-2</v>
      </c>
      <c r="BW24" s="66">
        <v>-0.36399999999999999</v>
      </c>
    </row>
    <row r="25" spans="1:75" x14ac:dyDescent="0.35">
      <c r="A25" s="4" t="s">
        <v>143</v>
      </c>
      <c r="B25" s="51" t="s">
        <v>186</v>
      </c>
      <c r="C25" s="66">
        <v>-0.32400000000000001</v>
      </c>
      <c r="D25" s="66">
        <v>0.30199999999999999</v>
      </c>
      <c r="E25" s="66">
        <v>-1.784</v>
      </c>
      <c r="F25" s="66">
        <v>-0.08</v>
      </c>
      <c r="G25" s="66">
        <v>-6.6000000000000003E-2</v>
      </c>
      <c r="H25" s="66">
        <v>0.317</v>
      </c>
      <c r="I25" s="66">
        <v>-4.4999999999999998E-2</v>
      </c>
      <c r="J25" s="66">
        <v>-0.85</v>
      </c>
      <c r="K25" s="66">
        <v>-0.13600000000000001</v>
      </c>
      <c r="L25" s="66">
        <v>1.8340000000000001</v>
      </c>
      <c r="M25" s="66">
        <v>-2.2599999999999998</v>
      </c>
      <c r="N25" s="66">
        <v>-3.1070000000000002</v>
      </c>
      <c r="O25" s="66">
        <v>1.514</v>
      </c>
      <c r="P25" s="66">
        <v>-1.1619999999999999</v>
      </c>
      <c r="Q25" s="66">
        <v>0.44700000000000001</v>
      </c>
      <c r="R25" s="66">
        <v>-0.433</v>
      </c>
      <c r="S25" s="66">
        <v>-1.5780000000000001</v>
      </c>
      <c r="T25" s="66">
        <v>-1.1419999999999999</v>
      </c>
      <c r="U25" s="66">
        <v>-1.1200000000000001</v>
      </c>
      <c r="V25" s="66">
        <v>-0.378</v>
      </c>
      <c r="W25" s="66">
        <v>-0.79600000000000004</v>
      </c>
      <c r="X25" s="67">
        <v>0.997</v>
      </c>
      <c r="Y25" s="66">
        <v>-0.70199999999999996</v>
      </c>
      <c r="Z25" s="66">
        <v>-0.34300000000000003</v>
      </c>
      <c r="AA25" s="66">
        <v>-0.56200000000000006</v>
      </c>
      <c r="AB25" s="66">
        <v>-2.3E-2</v>
      </c>
      <c r="AC25" s="66">
        <v>-1.6819999999999999</v>
      </c>
      <c r="AD25" s="66">
        <v>0.41799999999999998</v>
      </c>
      <c r="AE25" s="66">
        <v>-0.222</v>
      </c>
      <c r="AF25" s="66">
        <v>-0.53100000000000003</v>
      </c>
      <c r="AG25" s="68">
        <v>1.04</v>
      </c>
      <c r="AH25" s="66">
        <v>-0.29699999999999999</v>
      </c>
      <c r="AI25" s="66">
        <v>-0.65800000000000003</v>
      </c>
      <c r="AJ25" s="66">
        <v>-0.628</v>
      </c>
      <c r="AK25" s="66">
        <v>-0.28399999999999997</v>
      </c>
      <c r="AL25" s="66">
        <v>-0.156</v>
      </c>
      <c r="AM25" s="66">
        <v>-4.9000000000000002E-2</v>
      </c>
      <c r="AN25" s="66">
        <v>-0.28399999999999997</v>
      </c>
      <c r="AO25" s="66">
        <v>1.1679999999999999</v>
      </c>
      <c r="AP25" s="66">
        <v>5.1999999999999998E-2</v>
      </c>
      <c r="AQ25" s="66">
        <v>-0.114</v>
      </c>
      <c r="AR25" s="66">
        <v>0.24199999999999999</v>
      </c>
      <c r="AS25" s="66">
        <v>-0.47899999999999998</v>
      </c>
      <c r="AT25" s="66">
        <v>1.2999999999999999E-2</v>
      </c>
      <c r="AU25" s="66">
        <v>-0.25700000000000001</v>
      </c>
      <c r="AV25" s="66">
        <v>-0.58199999999999996</v>
      </c>
      <c r="AW25" s="66">
        <v>-1.7999999999999999E-2</v>
      </c>
      <c r="AX25" s="66">
        <v>-0.84299999999999997</v>
      </c>
      <c r="AY25" s="66">
        <v>-0.32500000000000001</v>
      </c>
      <c r="AZ25" s="66">
        <v>-0.498</v>
      </c>
      <c r="BA25" s="66">
        <v>-1.0609999999999999</v>
      </c>
      <c r="BB25" s="66">
        <v>-5.0999999999999997E-2</v>
      </c>
      <c r="BC25" s="66">
        <v>8.9999999999999993E-3</v>
      </c>
      <c r="BD25" s="68">
        <v>-0.67500000000000004</v>
      </c>
      <c r="BE25" s="66">
        <v>-0.03</v>
      </c>
      <c r="BF25" s="66">
        <v>8.8999999999999996E-2</v>
      </c>
      <c r="BG25" s="66">
        <v>-0.01</v>
      </c>
      <c r="BH25" s="66">
        <v>1E-3</v>
      </c>
      <c r="BI25" s="66">
        <v>-0.46200000000000002</v>
      </c>
      <c r="BJ25" s="66">
        <v>-0.88100000000000001</v>
      </c>
      <c r="BK25" s="66">
        <v>-0.33600000000000002</v>
      </c>
      <c r="BL25" s="66">
        <v>-0.45700000000000002</v>
      </c>
      <c r="BM25" s="66">
        <v>-0.77</v>
      </c>
      <c r="BN25" s="66">
        <v>0.107</v>
      </c>
      <c r="BO25" s="66">
        <v>0.29099999999999998</v>
      </c>
      <c r="BP25" s="66">
        <v>-0.28299999999999997</v>
      </c>
      <c r="BQ25" s="66">
        <v>-0.495</v>
      </c>
      <c r="BR25" s="66">
        <v>0.52100000000000002</v>
      </c>
      <c r="BS25" s="66">
        <v>-0.182</v>
      </c>
      <c r="BT25" s="66">
        <v>2.1000000000000001E-2</v>
      </c>
      <c r="BU25" s="66">
        <v>-0.373</v>
      </c>
      <c r="BV25" s="66">
        <v>-0.35899999999999999</v>
      </c>
      <c r="BW25" s="66">
        <v>-1.0640000000000001</v>
      </c>
    </row>
    <row r="26" spans="1:75" x14ac:dyDescent="0.35">
      <c r="A26" s="4" t="s">
        <v>144</v>
      </c>
      <c r="B26" s="51" t="s">
        <v>187</v>
      </c>
      <c r="C26" s="66">
        <v>0.03</v>
      </c>
      <c r="D26" s="66">
        <v>0.22500000000000001</v>
      </c>
      <c r="E26" s="66">
        <v>-0.92100000000000004</v>
      </c>
      <c r="F26" s="66">
        <v>-0.40100000000000002</v>
      </c>
      <c r="G26" s="66">
        <v>-6.5000000000000002E-2</v>
      </c>
      <c r="H26" s="66">
        <v>-1.0289999999999999</v>
      </c>
      <c r="I26" s="66">
        <v>-0.28999999999999998</v>
      </c>
      <c r="J26" s="66">
        <v>-0.69799999999999995</v>
      </c>
      <c r="K26" s="66">
        <v>-0.64500000000000002</v>
      </c>
      <c r="L26" s="66">
        <v>-1.115</v>
      </c>
      <c r="M26" s="66">
        <v>-0.27300000000000002</v>
      </c>
      <c r="N26" s="66">
        <v>2.42</v>
      </c>
      <c r="O26" s="66">
        <v>-0.35099999999999998</v>
      </c>
      <c r="P26" s="66">
        <v>-0.54700000000000004</v>
      </c>
      <c r="Q26" s="66">
        <v>-1.756</v>
      </c>
      <c r="R26" s="66">
        <v>-4.0000000000000001E-3</v>
      </c>
      <c r="S26" s="66">
        <v>0.214</v>
      </c>
      <c r="T26" s="66">
        <v>-0.69599999999999995</v>
      </c>
      <c r="U26" s="66">
        <v>-0.34499999999999997</v>
      </c>
      <c r="V26" s="66">
        <v>-0.46800000000000003</v>
      </c>
      <c r="W26" s="66">
        <v>-1.153</v>
      </c>
      <c r="X26" s="67">
        <v>-0.72599999999999998</v>
      </c>
      <c r="Y26" s="66">
        <v>-0.13400000000000001</v>
      </c>
      <c r="Z26" s="66">
        <v>-0.28599999999999998</v>
      </c>
      <c r="AA26" s="66">
        <v>5.0000000000000001E-3</v>
      </c>
      <c r="AB26" s="66">
        <v>-0.309</v>
      </c>
      <c r="AC26" s="66">
        <v>-1.5509999999999999</v>
      </c>
      <c r="AD26" s="66">
        <v>-0.17599999999999999</v>
      </c>
      <c r="AE26" s="66">
        <v>-0.28199999999999997</v>
      </c>
      <c r="AF26" s="66">
        <v>-2.1999999999999999E-2</v>
      </c>
      <c r="AG26" s="68">
        <v>-0.47</v>
      </c>
      <c r="AH26" s="66">
        <v>-1.056</v>
      </c>
      <c r="AI26" s="66">
        <v>-8.6999999999999994E-2</v>
      </c>
      <c r="AJ26" s="66">
        <v>-0.621</v>
      </c>
      <c r="AK26" s="66">
        <v>-0.80400000000000005</v>
      </c>
      <c r="AL26" s="66">
        <v>0.17899999999999999</v>
      </c>
      <c r="AM26" s="66">
        <v>-0.188</v>
      </c>
      <c r="AN26" s="66">
        <v>-0.27800000000000002</v>
      </c>
      <c r="AO26" s="66">
        <v>-3.1850000000000001</v>
      </c>
      <c r="AP26" s="66">
        <v>-0.36699999999999999</v>
      </c>
      <c r="AQ26" s="66">
        <v>-2.42</v>
      </c>
      <c r="AR26" s="66">
        <v>-0.59199999999999997</v>
      </c>
      <c r="AS26" s="66">
        <v>-0.10299999999999999</v>
      </c>
      <c r="AT26" s="66">
        <v>-0.41499999999999998</v>
      </c>
      <c r="AU26" s="66">
        <v>-0.13700000000000001</v>
      </c>
      <c r="AV26" s="66">
        <v>-0.63400000000000001</v>
      </c>
      <c r="AW26" s="66">
        <v>-0.38500000000000001</v>
      </c>
      <c r="AX26" s="66">
        <v>-0.72</v>
      </c>
      <c r="AY26" s="66">
        <v>-0.41699999999999998</v>
      </c>
      <c r="AZ26" s="66">
        <v>0.47399999999999998</v>
      </c>
      <c r="BA26" s="66">
        <v>-0.50900000000000001</v>
      </c>
      <c r="BB26" s="66">
        <v>-0.71799999999999997</v>
      </c>
      <c r="BC26" s="66">
        <v>-0.01</v>
      </c>
      <c r="BD26" s="68">
        <v>-0.04</v>
      </c>
      <c r="BE26" s="66">
        <v>-0.34799999999999998</v>
      </c>
      <c r="BF26" s="66">
        <v>-7.0999999999999994E-2</v>
      </c>
      <c r="BG26" s="66">
        <v>-3.9E-2</v>
      </c>
      <c r="BH26" s="66">
        <v>-0.42099999999999999</v>
      </c>
      <c r="BI26" s="66">
        <v>-0.26900000000000002</v>
      </c>
      <c r="BJ26" s="66">
        <v>-0.27300000000000002</v>
      </c>
      <c r="BK26" s="66">
        <v>-0.47299999999999998</v>
      </c>
      <c r="BL26" s="66">
        <v>-0.48499999999999999</v>
      </c>
      <c r="BM26" s="66">
        <v>-0.23699999999999999</v>
      </c>
      <c r="BN26" s="66">
        <v>-0.83</v>
      </c>
      <c r="BO26" s="66">
        <v>-1.3160000000000001</v>
      </c>
      <c r="BP26" s="66">
        <v>-0.05</v>
      </c>
      <c r="BQ26" s="66">
        <v>-0.39400000000000002</v>
      </c>
      <c r="BR26" s="66">
        <v>-0.74099999999999999</v>
      </c>
      <c r="BS26" s="66">
        <v>-0.79900000000000004</v>
      </c>
      <c r="BT26" s="66">
        <v>0.33500000000000002</v>
      </c>
      <c r="BU26" s="66">
        <v>0.161</v>
      </c>
      <c r="BV26" s="66">
        <v>-0.502</v>
      </c>
      <c r="BW26" s="66">
        <v>-0.19500000000000001</v>
      </c>
    </row>
    <row r="27" spans="1:75" x14ac:dyDescent="0.35">
      <c r="A27" s="4" t="s">
        <v>145</v>
      </c>
      <c r="B27" s="51" t="s">
        <v>188</v>
      </c>
      <c r="C27" s="66">
        <v>0.253</v>
      </c>
      <c r="D27" s="66">
        <v>-0.371</v>
      </c>
      <c r="E27" s="66">
        <v>-0.622</v>
      </c>
      <c r="F27" s="66">
        <v>0.57399999999999995</v>
      </c>
      <c r="G27" s="66">
        <v>-1.2E-2</v>
      </c>
      <c r="H27" s="66">
        <v>0.59299999999999997</v>
      </c>
      <c r="I27" s="66">
        <v>-1.9E-2</v>
      </c>
      <c r="J27" s="66">
        <v>0.252</v>
      </c>
      <c r="K27" s="66">
        <v>0.45200000000000001</v>
      </c>
      <c r="L27" s="66">
        <v>-0.60599999999999998</v>
      </c>
      <c r="M27" s="66">
        <v>1.024</v>
      </c>
      <c r="N27" s="66">
        <v>-2.7090000000000001</v>
      </c>
      <c r="O27" s="66">
        <v>-3.11</v>
      </c>
      <c r="P27" s="66">
        <v>-0.34899999999999998</v>
      </c>
      <c r="Q27" s="66">
        <v>0.67300000000000004</v>
      </c>
      <c r="R27" s="66">
        <v>-2.9000000000000001E-2</v>
      </c>
      <c r="S27" s="66">
        <v>0.66400000000000003</v>
      </c>
      <c r="T27" s="66">
        <v>0.183</v>
      </c>
      <c r="U27" s="66">
        <v>0.20300000000000001</v>
      </c>
      <c r="V27" s="66">
        <v>-0.15</v>
      </c>
      <c r="W27" s="66">
        <v>0.434</v>
      </c>
      <c r="X27" s="67">
        <v>-0.47199999999999998</v>
      </c>
      <c r="Y27" s="66">
        <v>0.27900000000000003</v>
      </c>
      <c r="Z27" s="66">
        <v>0.29099999999999998</v>
      </c>
      <c r="AA27" s="66">
        <v>0.20100000000000001</v>
      </c>
      <c r="AB27" s="66">
        <v>-9.0999999999999998E-2</v>
      </c>
      <c r="AC27" s="66">
        <v>-1.379</v>
      </c>
      <c r="AD27" s="66">
        <v>0.38900000000000001</v>
      </c>
      <c r="AE27" s="66">
        <v>0.23499999999999999</v>
      </c>
      <c r="AF27" s="66">
        <v>-0.222</v>
      </c>
      <c r="AG27" s="68">
        <v>-0.06</v>
      </c>
      <c r="AH27" s="66">
        <v>-8.2000000000000003E-2</v>
      </c>
      <c r="AI27" s="66">
        <v>-9.6000000000000002E-2</v>
      </c>
      <c r="AJ27" s="66">
        <v>0.46700000000000003</v>
      </c>
      <c r="AK27" s="66">
        <v>0.187</v>
      </c>
      <c r="AL27" s="66">
        <v>-0.13400000000000001</v>
      </c>
      <c r="AM27" s="66">
        <v>-5.2999999999999999E-2</v>
      </c>
      <c r="AN27" s="66">
        <v>0.34</v>
      </c>
      <c r="AO27" s="66">
        <v>2.4790000000000001</v>
      </c>
      <c r="AP27" s="66">
        <v>0.373</v>
      </c>
      <c r="AQ27" s="66">
        <v>0.69599999999999995</v>
      </c>
      <c r="AR27" s="66">
        <v>0.90600000000000003</v>
      </c>
      <c r="AS27" s="66">
        <v>7.0000000000000007E-2</v>
      </c>
      <c r="AT27" s="66">
        <v>0.16400000000000001</v>
      </c>
      <c r="AU27" s="66">
        <v>0.123</v>
      </c>
      <c r="AV27" s="66">
        <v>-1.054</v>
      </c>
      <c r="AW27" s="66">
        <v>0.191</v>
      </c>
      <c r="AX27" s="66">
        <v>-0.17</v>
      </c>
      <c r="AY27" s="66">
        <v>0.15</v>
      </c>
      <c r="AZ27" s="66">
        <v>0.57599999999999996</v>
      </c>
      <c r="BA27" s="66">
        <v>0.62</v>
      </c>
      <c r="BB27" s="66">
        <v>-0.92300000000000004</v>
      </c>
      <c r="BC27" s="66">
        <v>-0.374</v>
      </c>
      <c r="BD27" s="68">
        <v>0.92300000000000004</v>
      </c>
      <c r="BE27" s="66">
        <v>-0.28499999999999998</v>
      </c>
      <c r="BF27" s="66">
        <v>0.24099999999999999</v>
      </c>
      <c r="BG27" s="66">
        <v>-7.0000000000000007E-2</v>
      </c>
      <c r="BH27" s="66">
        <v>-0.16500000000000001</v>
      </c>
      <c r="BI27" s="66">
        <v>-0.27400000000000002</v>
      </c>
      <c r="BJ27" s="66">
        <v>0.71299999999999997</v>
      </c>
      <c r="BK27" s="66">
        <v>-0.108</v>
      </c>
      <c r="BL27" s="66">
        <v>-1E-3</v>
      </c>
      <c r="BM27" s="66">
        <v>0.42399999999999999</v>
      </c>
      <c r="BN27" s="66">
        <v>6.8000000000000005E-2</v>
      </c>
      <c r="BO27" s="66">
        <v>0.98299999999999998</v>
      </c>
      <c r="BP27" s="66">
        <v>-2.5000000000000001E-2</v>
      </c>
      <c r="BQ27" s="66">
        <v>-0.13400000000000001</v>
      </c>
      <c r="BR27" s="66">
        <v>0.35399999999999998</v>
      </c>
      <c r="BS27" s="66">
        <v>0.13100000000000001</v>
      </c>
      <c r="BT27" s="66">
        <v>0.115</v>
      </c>
      <c r="BU27" s="66">
        <v>5.3999999999999999E-2</v>
      </c>
      <c r="BV27" s="66">
        <v>-0.38800000000000001</v>
      </c>
      <c r="BW27" s="66">
        <v>0</v>
      </c>
    </row>
    <row r="28" spans="1:75" x14ac:dyDescent="0.35">
      <c r="A28" s="4" t="s">
        <v>146</v>
      </c>
      <c r="B28" s="51" t="s">
        <v>189</v>
      </c>
      <c r="C28" s="66">
        <v>-0.44900000000000001</v>
      </c>
      <c r="D28" s="66">
        <v>-0.54800000000000004</v>
      </c>
      <c r="E28" s="66">
        <v>1.952</v>
      </c>
      <c r="F28" s="66">
        <v>6.3E-2</v>
      </c>
      <c r="G28" s="66">
        <v>-0.13800000000000001</v>
      </c>
      <c r="H28" s="66">
        <v>0.66400000000000003</v>
      </c>
      <c r="I28" s="66">
        <v>6.9000000000000006E-2</v>
      </c>
      <c r="J28" s="66">
        <v>0.114</v>
      </c>
      <c r="K28" s="66">
        <v>0.59699999999999998</v>
      </c>
      <c r="L28" s="66">
        <v>-1.7230000000000001</v>
      </c>
      <c r="M28" s="66">
        <v>-0.36699999999999999</v>
      </c>
      <c r="N28" s="66">
        <v>5.8999999999999997E-2</v>
      </c>
      <c r="O28" s="66">
        <v>0.58599999999999997</v>
      </c>
      <c r="P28" s="66">
        <v>2.1269999999999998</v>
      </c>
      <c r="Q28" s="66">
        <v>0.14399999999999999</v>
      </c>
      <c r="R28" s="66">
        <v>1.5629999999999999</v>
      </c>
      <c r="S28" s="66">
        <v>1.8839999999999999</v>
      </c>
      <c r="T28" s="66">
        <v>1.6850000000000001</v>
      </c>
      <c r="U28" s="66">
        <v>1.581</v>
      </c>
      <c r="V28" s="66">
        <v>1.379</v>
      </c>
      <c r="W28" s="66">
        <v>1.4510000000000001</v>
      </c>
      <c r="X28" s="67">
        <v>1.26</v>
      </c>
      <c r="Y28" s="66">
        <v>0.52700000000000002</v>
      </c>
      <c r="Z28" s="66">
        <v>0.375</v>
      </c>
      <c r="AA28" s="66">
        <v>0.753</v>
      </c>
      <c r="AB28" s="66">
        <v>1.516</v>
      </c>
      <c r="AC28" s="66">
        <v>-0.92100000000000004</v>
      </c>
      <c r="AD28" s="66">
        <v>-0.29499999999999998</v>
      </c>
      <c r="AE28" s="66">
        <v>0.36499999999999999</v>
      </c>
      <c r="AF28" s="66">
        <v>-0.111</v>
      </c>
      <c r="AG28" s="68">
        <v>0.85</v>
      </c>
      <c r="AH28" s="66">
        <v>0.60699999999999998</v>
      </c>
      <c r="AI28" s="66">
        <v>0.873</v>
      </c>
      <c r="AJ28" s="66">
        <v>1.603</v>
      </c>
      <c r="AK28" s="66">
        <v>0.26300000000000001</v>
      </c>
      <c r="AL28" s="66">
        <v>-0.33400000000000002</v>
      </c>
      <c r="AM28" s="66">
        <v>0.47399999999999998</v>
      </c>
      <c r="AN28" s="66">
        <v>0.82499999999999996</v>
      </c>
      <c r="AO28" s="66">
        <v>-2.3610000000000002</v>
      </c>
      <c r="AP28" s="66">
        <v>0.88300000000000001</v>
      </c>
      <c r="AQ28" s="66">
        <v>-0.41</v>
      </c>
      <c r="AR28" s="66">
        <v>0.85699999999999998</v>
      </c>
      <c r="AS28" s="66">
        <v>0.33800000000000002</v>
      </c>
      <c r="AT28" s="66">
        <v>0.82499999999999996</v>
      </c>
      <c r="AU28" s="66">
        <v>0.314</v>
      </c>
      <c r="AV28" s="66">
        <v>1.2509999999999999</v>
      </c>
      <c r="AW28" s="66">
        <v>0.44900000000000001</v>
      </c>
      <c r="AX28" s="66">
        <v>1.411</v>
      </c>
      <c r="AY28" s="66">
        <v>0.70299999999999996</v>
      </c>
      <c r="AZ28" s="66">
        <v>0.78800000000000003</v>
      </c>
      <c r="BA28" s="66">
        <v>0.442</v>
      </c>
      <c r="BB28" s="66">
        <v>0.32600000000000001</v>
      </c>
      <c r="BC28" s="66">
        <v>0.107</v>
      </c>
      <c r="BD28" s="68">
        <v>0</v>
      </c>
      <c r="BE28" s="66">
        <v>1.722</v>
      </c>
      <c r="BF28" s="66">
        <v>0.27600000000000002</v>
      </c>
      <c r="BG28" s="66">
        <v>-8.4000000000000005E-2</v>
      </c>
      <c r="BH28" s="66">
        <v>1.0169999999999999</v>
      </c>
      <c r="BI28" s="66">
        <v>0.77200000000000002</v>
      </c>
      <c r="BJ28" s="66">
        <v>0.374</v>
      </c>
      <c r="BK28" s="66">
        <v>1.214</v>
      </c>
      <c r="BL28" s="66">
        <v>0.91</v>
      </c>
      <c r="BM28" s="66">
        <v>0.76</v>
      </c>
      <c r="BN28" s="66">
        <v>1.2999999999999999E-2</v>
      </c>
      <c r="BO28" s="66">
        <v>0.08</v>
      </c>
      <c r="BP28" s="66">
        <v>0.17599999999999999</v>
      </c>
      <c r="BQ28" s="66">
        <v>1.1879999999999999</v>
      </c>
      <c r="BR28" s="66">
        <v>0.29799999999999999</v>
      </c>
      <c r="BS28" s="66">
        <v>1.0189999999999999</v>
      </c>
      <c r="BT28" s="66">
        <v>-1.4999999999999999E-2</v>
      </c>
      <c r="BU28" s="66">
        <v>0.109</v>
      </c>
      <c r="BV28" s="66">
        <v>0.69599999999999995</v>
      </c>
      <c r="BW28" s="66">
        <v>0.47499999999999998</v>
      </c>
    </row>
    <row r="29" spans="1:75" x14ac:dyDescent="0.35">
      <c r="A29" s="4" t="s">
        <v>147</v>
      </c>
      <c r="B29" s="51" t="s">
        <v>190</v>
      </c>
      <c r="C29" s="66">
        <v>3.6999999999999998E-2</v>
      </c>
      <c r="D29" s="66">
        <v>0.29499999999999998</v>
      </c>
      <c r="E29" s="66">
        <v>2.76</v>
      </c>
      <c r="F29" s="66">
        <v>-0.123</v>
      </c>
      <c r="G29" s="66">
        <v>0.23899999999999999</v>
      </c>
      <c r="H29" s="66">
        <v>0.51900000000000002</v>
      </c>
      <c r="I29" s="66">
        <v>0.20699999999999999</v>
      </c>
      <c r="J29" s="66">
        <v>1.8480000000000001</v>
      </c>
      <c r="K29" s="66">
        <v>0.443</v>
      </c>
      <c r="L29" s="66">
        <v>1.2829999999999999</v>
      </c>
      <c r="M29" s="66">
        <v>1.425</v>
      </c>
      <c r="N29" s="66">
        <v>2.3149999999999999</v>
      </c>
      <c r="O29" s="66">
        <v>3.2280000000000002</v>
      </c>
      <c r="P29" s="66">
        <v>1.2849999999999999</v>
      </c>
      <c r="Q29" s="66">
        <v>1.482</v>
      </c>
      <c r="R29" s="66">
        <v>-0.33800000000000002</v>
      </c>
      <c r="S29" s="66">
        <v>0.08</v>
      </c>
      <c r="T29" s="66">
        <v>-0.34799999999999998</v>
      </c>
      <c r="U29" s="66">
        <v>-0.22</v>
      </c>
      <c r="V29" s="66">
        <v>0.35099999999999998</v>
      </c>
      <c r="W29" s="66">
        <v>0.81299999999999994</v>
      </c>
      <c r="X29" s="67">
        <v>0.34499999999999997</v>
      </c>
      <c r="Y29" s="66">
        <v>0.443</v>
      </c>
      <c r="Z29" s="66">
        <v>0.50900000000000001</v>
      </c>
      <c r="AA29" s="66">
        <v>0.64200000000000002</v>
      </c>
      <c r="AB29" s="66">
        <v>0.35899999999999999</v>
      </c>
      <c r="AC29" s="66">
        <v>-2.0750000000000002</v>
      </c>
      <c r="AD29" s="66">
        <v>6.0000000000000001E-3</v>
      </c>
      <c r="AE29" s="66">
        <v>0.60599999999999998</v>
      </c>
      <c r="AF29" s="66">
        <v>-0.4</v>
      </c>
      <c r="AG29" s="68">
        <v>2.19</v>
      </c>
      <c r="AH29" s="66">
        <v>1.23</v>
      </c>
      <c r="AI29" s="66">
        <v>-6.5000000000000002E-2</v>
      </c>
      <c r="AJ29" s="66">
        <v>0.78400000000000003</v>
      </c>
      <c r="AK29" s="66">
        <v>0.25700000000000001</v>
      </c>
      <c r="AL29" s="66">
        <v>0.68799999999999994</v>
      </c>
      <c r="AM29" s="66">
        <v>0.312</v>
      </c>
      <c r="AN29" s="66">
        <v>0.27400000000000002</v>
      </c>
      <c r="AO29" s="66">
        <v>-2.36</v>
      </c>
      <c r="AP29" s="66">
        <v>-4.3999999999999997E-2</v>
      </c>
      <c r="AQ29" s="66">
        <v>2.9319999999999999</v>
      </c>
      <c r="AR29" s="66">
        <v>0.20599999999999999</v>
      </c>
      <c r="AS29" s="66">
        <v>0.52300000000000002</v>
      </c>
      <c r="AT29" s="66">
        <v>0.53900000000000003</v>
      </c>
      <c r="AU29" s="66">
        <v>0.46200000000000002</v>
      </c>
      <c r="AV29" s="66">
        <v>1.9379999999999999</v>
      </c>
      <c r="AW29" s="66">
        <v>0.46500000000000002</v>
      </c>
      <c r="AX29" s="66">
        <v>0.77600000000000002</v>
      </c>
      <c r="AY29" s="66">
        <v>0.64</v>
      </c>
      <c r="AZ29" s="66">
        <v>-0.82399999999999995</v>
      </c>
      <c r="BA29" s="66">
        <v>0.48199999999999998</v>
      </c>
      <c r="BB29" s="66">
        <v>0.81200000000000006</v>
      </c>
      <c r="BC29" s="66">
        <v>-8.5000000000000006E-2</v>
      </c>
      <c r="BD29" s="68">
        <v>0.64900000000000002</v>
      </c>
      <c r="BE29" s="66">
        <v>0.60699999999999998</v>
      </c>
      <c r="BF29" s="66">
        <v>-0.246</v>
      </c>
      <c r="BG29" s="66">
        <v>0.17599999999999999</v>
      </c>
      <c r="BH29" s="66">
        <v>0.23400000000000001</v>
      </c>
      <c r="BI29" s="66">
        <v>0.25</v>
      </c>
      <c r="BJ29" s="66">
        <v>-0.26800000000000002</v>
      </c>
      <c r="BK29" s="66">
        <v>0.48699999999999999</v>
      </c>
      <c r="BL29" s="66">
        <v>0.65700000000000003</v>
      </c>
      <c r="BM29" s="66">
        <v>0.53</v>
      </c>
      <c r="BN29" s="66">
        <v>1.1619999999999999</v>
      </c>
      <c r="BO29" s="66">
        <v>1.5760000000000001</v>
      </c>
      <c r="BP29" s="66">
        <v>0.44900000000000001</v>
      </c>
      <c r="BQ29" s="66">
        <v>0.91100000000000003</v>
      </c>
      <c r="BR29" s="66">
        <v>0.28199999999999997</v>
      </c>
      <c r="BS29" s="66">
        <v>0.92500000000000004</v>
      </c>
      <c r="BT29" s="66">
        <v>-0.59699999999999998</v>
      </c>
      <c r="BU29" s="66">
        <v>0.248</v>
      </c>
      <c r="BV29" s="66">
        <v>0.65700000000000003</v>
      </c>
      <c r="BW29" s="66">
        <v>-0.122</v>
      </c>
    </row>
    <row r="30" spans="1:75" x14ac:dyDescent="0.35">
      <c r="A30" s="4" t="s">
        <v>148</v>
      </c>
      <c r="B30" s="51" t="s">
        <v>191</v>
      </c>
      <c r="C30" s="66">
        <v>0.94</v>
      </c>
      <c r="D30" s="66">
        <v>0.13600000000000001</v>
      </c>
      <c r="E30" s="66">
        <v>-2.0499999999999998</v>
      </c>
      <c r="F30" s="66">
        <v>1.0369999999999999</v>
      </c>
      <c r="G30" s="66">
        <v>0.20499999999999999</v>
      </c>
      <c r="H30" s="66">
        <v>-0.34599999999999997</v>
      </c>
      <c r="I30" s="66">
        <v>-9.5000000000000001E-2</v>
      </c>
      <c r="J30" s="66">
        <v>0.42399999999999999</v>
      </c>
      <c r="K30" s="66">
        <v>-0.32600000000000001</v>
      </c>
      <c r="L30" s="66">
        <v>0.27700000000000002</v>
      </c>
      <c r="M30" s="66">
        <v>-0.64700000000000002</v>
      </c>
      <c r="N30" s="66">
        <v>5.1999999999999998E-2</v>
      </c>
      <c r="O30" s="66">
        <v>-0.72299999999999998</v>
      </c>
      <c r="P30" s="66">
        <v>-0.19400000000000001</v>
      </c>
      <c r="Q30" s="66">
        <v>2.3E-2</v>
      </c>
      <c r="R30" s="66">
        <v>0.49099999999999999</v>
      </c>
      <c r="S30" s="66">
        <v>-5.7000000000000002E-2</v>
      </c>
      <c r="T30" s="66">
        <v>0.57899999999999996</v>
      </c>
      <c r="U30" s="66">
        <v>0.40100000000000002</v>
      </c>
      <c r="V30" s="66">
        <v>0.16900000000000001</v>
      </c>
      <c r="W30" s="66">
        <v>-0.155</v>
      </c>
      <c r="X30" s="67">
        <v>-0.443</v>
      </c>
      <c r="Y30" s="66">
        <v>0.26100000000000001</v>
      </c>
      <c r="Z30" s="66">
        <v>0.25</v>
      </c>
      <c r="AA30" s="66">
        <v>-0.73199999999999998</v>
      </c>
      <c r="AB30" s="66">
        <v>-0.23100000000000001</v>
      </c>
      <c r="AC30" s="66">
        <v>3.5009999999999999</v>
      </c>
      <c r="AD30" s="66">
        <v>0.51100000000000001</v>
      </c>
      <c r="AE30" s="66">
        <v>0.27100000000000002</v>
      </c>
      <c r="AF30" s="66">
        <v>1.22</v>
      </c>
      <c r="AG30" s="68">
        <v>-1.43</v>
      </c>
      <c r="AH30" s="66">
        <v>0.21299999999999999</v>
      </c>
      <c r="AI30" s="66">
        <v>0.25600000000000001</v>
      </c>
      <c r="AJ30" s="66">
        <v>0.52400000000000002</v>
      </c>
      <c r="AK30" s="66">
        <v>1.0429999999999999</v>
      </c>
      <c r="AL30" s="66">
        <v>0.57899999999999996</v>
      </c>
      <c r="AM30" s="66">
        <v>-0.111</v>
      </c>
      <c r="AN30" s="66">
        <v>0.45400000000000001</v>
      </c>
      <c r="AO30" s="66">
        <v>2.9449999999999998</v>
      </c>
      <c r="AP30" s="66">
        <v>0.376</v>
      </c>
      <c r="AQ30" s="66">
        <v>-1.448</v>
      </c>
      <c r="AR30" s="66">
        <v>0.42599999999999999</v>
      </c>
      <c r="AS30" s="66">
        <v>-6.5000000000000002E-2</v>
      </c>
      <c r="AT30" s="66">
        <v>-0.23300000000000001</v>
      </c>
      <c r="AU30" s="66">
        <v>0.158</v>
      </c>
      <c r="AV30" s="66">
        <v>0.33500000000000002</v>
      </c>
      <c r="AW30" s="66">
        <v>0.13200000000000001</v>
      </c>
      <c r="AX30" s="66">
        <v>0.57999999999999996</v>
      </c>
      <c r="AY30" s="66">
        <v>0.121</v>
      </c>
      <c r="AZ30" s="66">
        <v>-0.11600000000000001</v>
      </c>
      <c r="BA30" s="66">
        <v>0.5</v>
      </c>
      <c r="BB30" s="66">
        <v>0.56899999999999995</v>
      </c>
      <c r="BC30" s="66">
        <v>0.182</v>
      </c>
      <c r="BD30" s="68">
        <v>-4.2000000000000003E-2</v>
      </c>
      <c r="BE30" s="66">
        <v>-0.14799999999999999</v>
      </c>
      <c r="BF30" s="66">
        <v>6.2E-2</v>
      </c>
      <c r="BG30" s="66">
        <v>0.20300000000000001</v>
      </c>
      <c r="BH30" s="66">
        <v>0.23200000000000001</v>
      </c>
      <c r="BI30" s="66">
        <v>0.36599999999999999</v>
      </c>
      <c r="BJ30" s="66">
        <v>1.133</v>
      </c>
      <c r="BK30" s="66">
        <v>0.153</v>
      </c>
      <c r="BL30" s="66">
        <v>0.314</v>
      </c>
      <c r="BM30" s="66">
        <v>-0.19800000000000001</v>
      </c>
      <c r="BN30" s="66">
        <v>0.19600000000000001</v>
      </c>
      <c r="BO30" s="66">
        <v>-0.83299999999999996</v>
      </c>
      <c r="BP30" s="66">
        <v>-4.3999999999999997E-2</v>
      </c>
      <c r="BQ30" s="66">
        <v>0.36</v>
      </c>
      <c r="BR30" s="66">
        <v>0.33800000000000002</v>
      </c>
      <c r="BS30" s="66">
        <v>0</v>
      </c>
      <c r="BT30" s="66">
        <v>-0.39700000000000002</v>
      </c>
      <c r="BU30" s="66">
        <v>0.26600000000000001</v>
      </c>
      <c r="BV30" s="66">
        <v>0.317</v>
      </c>
      <c r="BW30" s="66">
        <v>0.107</v>
      </c>
    </row>
    <row r="31" spans="1:75" ht="15" thickBot="1" x14ac:dyDescent="0.4">
      <c r="A31" s="6" t="s">
        <v>149</v>
      </c>
      <c r="B31" s="52" t="s">
        <v>192</v>
      </c>
      <c r="C31" s="66">
        <v>-0.48599999999999999</v>
      </c>
      <c r="D31" s="66">
        <v>-3.9E-2</v>
      </c>
      <c r="E31" s="66">
        <v>0.66300000000000003</v>
      </c>
      <c r="F31" s="66">
        <v>-1.07</v>
      </c>
      <c r="G31" s="66">
        <v>-0.16500000000000001</v>
      </c>
      <c r="H31" s="66">
        <v>-0.72</v>
      </c>
      <c r="I31" s="66">
        <v>0.17499999999999999</v>
      </c>
      <c r="J31" s="66">
        <v>-1.089</v>
      </c>
      <c r="K31" s="66">
        <v>-0.38300000000000001</v>
      </c>
      <c r="L31" s="66">
        <v>4.8000000000000001E-2</v>
      </c>
      <c r="M31" s="66">
        <v>1.099</v>
      </c>
      <c r="N31" s="66">
        <v>0.97</v>
      </c>
      <c r="O31" s="66">
        <v>-1.1439999999999999</v>
      </c>
      <c r="P31" s="66">
        <v>-1.159</v>
      </c>
      <c r="Q31" s="66">
        <v>-1.012</v>
      </c>
      <c r="R31" s="66">
        <v>-1.25</v>
      </c>
      <c r="S31" s="66">
        <v>-1.204</v>
      </c>
      <c r="T31" s="66">
        <v>-0.26200000000000001</v>
      </c>
      <c r="U31" s="66">
        <v>-0.502</v>
      </c>
      <c r="V31" s="66">
        <v>-0.90500000000000003</v>
      </c>
      <c r="W31" s="66">
        <v>-0.59199999999999997</v>
      </c>
      <c r="X31" s="67">
        <v>-0.96099999999999997</v>
      </c>
      <c r="Y31" s="66">
        <v>-0.67500000000000004</v>
      </c>
      <c r="Z31" s="66">
        <v>-0.79700000000000004</v>
      </c>
      <c r="AA31" s="66">
        <v>-0.30499999999999999</v>
      </c>
      <c r="AB31" s="66">
        <v>-1.222</v>
      </c>
      <c r="AC31" s="66">
        <v>4.1070000000000002</v>
      </c>
      <c r="AD31" s="66">
        <v>-0.85399999999999998</v>
      </c>
      <c r="AE31" s="66">
        <v>-0.97099999999999997</v>
      </c>
      <c r="AF31" s="66">
        <v>6.6000000000000003E-2</v>
      </c>
      <c r="AG31" s="68">
        <v>-2.12</v>
      </c>
      <c r="AH31" s="66">
        <v>-0.61499999999999999</v>
      </c>
      <c r="AI31" s="66">
        <v>-0.223</v>
      </c>
      <c r="AJ31" s="66">
        <v>-2.1309999999999998</v>
      </c>
      <c r="AK31" s="66">
        <v>-0.66400000000000003</v>
      </c>
      <c r="AL31" s="66">
        <v>-0.82199999999999995</v>
      </c>
      <c r="AM31" s="66">
        <v>-0.38200000000000001</v>
      </c>
      <c r="AN31" s="66">
        <v>-1.333</v>
      </c>
      <c r="AO31" s="66">
        <v>1.3160000000000001</v>
      </c>
      <c r="AP31" s="66">
        <v>-1.276</v>
      </c>
      <c r="AQ31" s="66">
        <v>0.76400000000000001</v>
      </c>
      <c r="AR31" s="66">
        <v>-2.0449999999999999</v>
      </c>
      <c r="AS31" s="66">
        <v>-0.28399999999999997</v>
      </c>
      <c r="AT31" s="66">
        <v>-0.89200000000000002</v>
      </c>
      <c r="AU31" s="66">
        <v>-0.66300000000000003</v>
      </c>
      <c r="AV31" s="66">
        <v>-1.256</v>
      </c>
      <c r="AW31" s="66">
        <v>-0.83299999999999996</v>
      </c>
      <c r="AX31" s="66">
        <v>-1.036</v>
      </c>
      <c r="AY31" s="66">
        <v>-0.871</v>
      </c>
      <c r="AZ31" s="66">
        <v>-0.40100000000000002</v>
      </c>
      <c r="BA31" s="66">
        <v>-0.47099999999999997</v>
      </c>
      <c r="BB31" s="66">
        <v>-1.2999999999999999E-2</v>
      </c>
      <c r="BC31" s="66">
        <v>0.17100000000000001</v>
      </c>
      <c r="BD31" s="68">
        <v>-0.81599999999999995</v>
      </c>
      <c r="BE31" s="66">
        <v>-1.5169999999999999</v>
      </c>
      <c r="BF31" s="66">
        <v>-0.35199999999999998</v>
      </c>
      <c r="BG31" s="66">
        <v>-0.17699999999999999</v>
      </c>
      <c r="BH31" s="66">
        <v>-0.89700000000000002</v>
      </c>
      <c r="BI31" s="66">
        <v>-0.38400000000000001</v>
      </c>
      <c r="BJ31" s="66">
        <v>-0.79700000000000004</v>
      </c>
      <c r="BK31" s="66">
        <v>-0.93799999999999994</v>
      </c>
      <c r="BL31" s="66">
        <v>-0.93700000000000006</v>
      </c>
      <c r="BM31" s="66">
        <v>-0.50900000000000001</v>
      </c>
      <c r="BN31" s="66">
        <v>-0.71599999999999997</v>
      </c>
      <c r="BO31" s="66">
        <v>-0.78100000000000003</v>
      </c>
      <c r="BP31" s="66">
        <v>-0.22</v>
      </c>
      <c r="BQ31" s="66">
        <v>-1.4370000000000001</v>
      </c>
      <c r="BR31" s="66">
        <v>-1.052</v>
      </c>
      <c r="BS31" s="66">
        <v>-1.095</v>
      </c>
      <c r="BT31" s="66">
        <v>0.53700000000000003</v>
      </c>
      <c r="BU31" s="66">
        <v>-0.46700000000000003</v>
      </c>
      <c r="BV31" s="66">
        <v>-0.41899999999999998</v>
      </c>
      <c r="BW31" s="66">
        <v>0.7980000000000000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9"/>
  <sheetViews>
    <sheetView workbookViewId="0">
      <selection activeCell="A2" sqref="A2"/>
    </sheetView>
  </sheetViews>
  <sheetFormatPr defaultRowHeight="14.5" x14ac:dyDescent="0.35"/>
  <cols>
    <col min="1" max="1" width="11.08984375" customWidth="1"/>
  </cols>
  <sheetData>
    <row r="1" spans="1:2" x14ac:dyDescent="0.35">
      <c r="A1" s="20" t="s">
        <v>586</v>
      </c>
    </row>
    <row r="3" spans="1:2" ht="15" thickBot="1" x14ac:dyDescent="0.4">
      <c r="A3" s="38" t="s">
        <v>157</v>
      </c>
      <c r="B3" s="39" t="s">
        <v>582</v>
      </c>
    </row>
    <row r="4" spans="1:2" x14ac:dyDescent="0.35">
      <c r="A4" s="44" t="s">
        <v>24</v>
      </c>
      <c r="B4" s="40">
        <v>8.0000000000000002E-8</v>
      </c>
    </row>
    <row r="5" spans="1:2" x14ac:dyDescent="0.35">
      <c r="A5" s="44" t="s">
        <v>51</v>
      </c>
      <c r="B5" s="40">
        <v>6.0829999999999999E-5</v>
      </c>
    </row>
    <row r="6" spans="1:2" x14ac:dyDescent="0.35">
      <c r="A6" s="44" t="s">
        <v>0</v>
      </c>
      <c r="B6" s="41">
        <v>3.3E-4</v>
      </c>
    </row>
    <row r="7" spans="1:2" x14ac:dyDescent="0.35">
      <c r="A7" s="44" t="s">
        <v>33</v>
      </c>
      <c r="B7" s="41">
        <v>3.6657999999999998E-4</v>
      </c>
    </row>
    <row r="8" spans="1:2" x14ac:dyDescent="0.35">
      <c r="A8" s="37" t="s">
        <v>55</v>
      </c>
      <c r="B8" s="42">
        <v>1.17124E-3</v>
      </c>
    </row>
    <row r="9" spans="1:2" x14ac:dyDescent="0.35">
      <c r="A9" s="37" t="s">
        <v>1</v>
      </c>
      <c r="B9" s="42">
        <v>1.3636099999999999E-3</v>
      </c>
    </row>
    <row r="10" spans="1:2" x14ac:dyDescent="0.35">
      <c r="A10" s="37" t="s">
        <v>29</v>
      </c>
      <c r="B10" s="42">
        <v>1.6366900000000001E-3</v>
      </c>
    </row>
    <row r="11" spans="1:2" x14ac:dyDescent="0.35">
      <c r="A11" s="37" t="s">
        <v>67</v>
      </c>
      <c r="B11" s="42">
        <v>2.6795299999999998E-3</v>
      </c>
    </row>
    <row r="12" spans="1:2" x14ac:dyDescent="0.35">
      <c r="A12" s="37" t="s">
        <v>50</v>
      </c>
      <c r="B12" s="42">
        <v>4.9687500000000001E-3</v>
      </c>
    </row>
    <row r="13" spans="1:2" x14ac:dyDescent="0.35">
      <c r="A13" s="37" t="s">
        <v>70</v>
      </c>
      <c r="B13" s="42">
        <v>6.9473800000000004E-3</v>
      </c>
    </row>
    <row r="14" spans="1:2" x14ac:dyDescent="0.35">
      <c r="A14" s="37" t="s">
        <v>34</v>
      </c>
      <c r="B14" s="42">
        <v>8.9016300000000007E-3</v>
      </c>
    </row>
    <row r="15" spans="1:2" x14ac:dyDescent="0.35">
      <c r="A15" s="37" t="s">
        <v>35</v>
      </c>
      <c r="B15" s="42">
        <v>1.2558420000000001E-2</v>
      </c>
    </row>
    <row r="16" spans="1:2" x14ac:dyDescent="0.35">
      <c r="A16" s="37" t="s">
        <v>5</v>
      </c>
      <c r="B16" s="42">
        <v>1.7250330000000001E-2</v>
      </c>
    </row>
    <row r="17" spans="1:2" x14ac:dyDescent="0.35">
      <c r="A17" s="37" t="s">
        <v>71</v>
      </c>
      <c r="B17" s="42">
        <v>2.2899719999999998E-2</v>
      </c>
    </row>
    <row r="18" spans="1:2" x14ac:dyDescent="0.35">
      <c r="A18" s="37" t="s">
        <v>21</v>
      </c>
      <c r="B18" s="42">
        <v>2.5619099999999999E-2</v>
      </c>
    </row>
    <row r="19" spans="1:2" x14ac:dyDescent="0.35">
      <c r="A19" s="37" t="s">
        <v>31</v>
      </c>
      <c r="B19" s="42">
        <v>2.7609870000000002E-2</v>
      </c>
    </row>
    <row r="20" spans="1:2" x14ac:dyDescent="0.35">
      <c r="A20" s="37" t="s">
        <v>19</v>
      </c>
      <c r="B20" s="42">
        <v>2.884049E-2</v>
      </c>
    </row>
    <row r="21" spans="1:2" x14ac:dyDescent="0.35">
      <c r="A21" s="37" t="s">
        <v>49</v>
      </c>
      <c r="B21" s="42">
        <v>3.060674E-2</v>
      </c>
    </row>
    <row r="22" spans="1:2" x14ac:dyDescent="0.35">
      <c r="A22" s="37" t="s">
        <v>58</v>
      </c>
      <c r="B22" s="42">
        <v>3.7108679999999998E-2</v>
      </c>
    </row>
    <row r="23" spans="1:2" x14ac:dyDescent="0.35">
      <c r="A23" s="37" t="s">
        <v>61</v>
      </c>
      <c r="B23" s="42">
        <v>3.8475099999999998E-2</v>
      </c>
    </row>
    <row r="24" spans="1:2" x14ac:dyDescent="0.35">
      <c r="A24" s="37" t="s">
        <v>40</v>
      </c>
      <c r="B24" s="42">
        <v>3.8789179999999999E-2</v>
      </c>
    </row>
    <row r="25" spans="1:2" x14ac:dyDescent="0.35">
      <c r="A25" s="37" t="s">
        <v>45</v>
      </c>
      <c r="B25" s="42">
        <v>4.0499599999999997E-2</v>
      </c>
    </row>
    <row r="26" spans="1:2" x14ac:dyDescent="0.35">
      <c r="A26" s="37" t="s">
        <v>3</v>
      </c>
      <c r="B26" s="42">
        <v>4.0535429999999997E-2</v>
      </c>
    </row>
    <row r="27" spans="1:2" x14ac:dyDescent="0.35">
      <c r="A27" s="37" t="s">
        <v>7</v>
      </c>
      <c r="B27" s="42">
        <v>4.0858899999999997E-2</v>
      </c>
    </row>
    <row r="28" spans="1:2" x14ac:dyDescent="0.35">
      <c r="A28" s="37" t="s">
        <v>63</v>
      </c>
      <c r="B28" s="42">
        <v>4.0905339999999998E-2</v>
      </c>
    </row>
    <row r="29" spans="1:2" x14ac:dyDescent="0.35">
      <c r="A29" s="37" t="s">
        <v>69</v>
      </c>
      <c r="B29" s="42">
        <v>4.1654240000000002E-2</v>
      </c>
    </row>
    <row r="30" spans="1:2" x14ac:dyDescent="0.35">
      <c r="A30" t="s">
        <v>42</v>
      </c>
      <c r="B30" s="43">
        <v>5.2816750000000003E-2</v>
      </c>
    </row>
    <row r="31" spans="1:2" x14ac:dyDescent="0.35">
      <c r="A31" t="s">
        <v>47</v>
      </c>
      <c r="B31" s="43">
        <v>5.7436229999999998E-2</v>
      </c>
    </row>
    <row r="32" spans="1:2" x14ac:dyDescent="0.35">
      <c r="A32" t="s">
        <v>158</v>
      </c>
      <c r="B32" s="43">
        <v>5.9909829999999997E-2</v>
      </c>
    </row>
    <row r="33" spans="1:2" x14ac:dyDescent="0.35">
      <c r="A33" t="s">
        <v>22</v>
      </c>
      <c r="B33" s="43">
        <v>6.6422549999999997E-2</v>
      </c>
    </row>
    <row r="34" spans="1:2" x14ac:dyDescent="0.35">
      <c r="A34" t="s">
        <v>28</v>
      </c>
      <c r="B34" s="43">
        <v>7.3199410000000006E-2</v>
      </c>
    </row>
    <row r="35" spans="1:2" x14ac:dyDescent="0.35">
      <c r="A35" t="s">
        <v>160</v>
      </c>
      <c r="B35" s="43">
        <v>7.8273980000000007E-2</v>
      </c>
    </row>
    <row r="36" spans="1:2" x14ac:dyDescent="0.35">
      <c r="A36" t="s">
        <v>36</v>
      </c>
      <c r="B36" s="43">
        <v>8.6428740000000004E-2</v>
      </c>
    </row>
    <row r="37" spans="1:2" x14ac:dyDescent="0.35">
      <c r="A37" t="s">
        <v>53</v>
      </c>
      <c r="B37" s="43">
        <v>9.9867620000000004E-2</v>
      </c>
    </row>
    <row r="38" spans="1:2" x14ac:dyDescent="0.35">
      <c r="A38" t="s">
        <v>59</v>
      </c>
      <c r="B38" s="43">
        <v>0.1002591</v>
      </c>
    </row>
    <row r="39" spans="1:2" x14ac:dyDescent="0.35">
      <c r="A39" t="s">
        <v>48</v>
      </c>
      <c r="B39" s="43">
        <v>0.10499147</v>
      </c>
    </row>
    <row r="40" spans="1:2" x14ac:dyDescent="0.35">
      <c r="A40" t="s">
        <v>11</v>
      </c>
      <c r="B40" s="43">
        <v>0.11818231999999999</v>
      </c>
    </row>
    <row r="41" spans="1:2" x14ac:dyDescent="0.35">
      <c r="A41" t="s">
        <v>27</v>
      </c>
      <c r="B41" s="43">
        <v>0.13775211000000001</v>
      </c>
    </row>
    <row r="42" spans="1:2" x14ac:dyDescent="0.35">
      <c r="A42" t="s">
        <v>66</v>
      </c>
      <c r="B42" s="43">
        <v>0.14190135000000001</v>
      </c>
    </row>
    <row r="43" spans="1:2" x14ac:dyDescent="0.35">
      <c r="A43" t="s">
        <v>121</v>
      </c>
      <c r="B43" s="43">
        <v>0.14242399</v>
      </c>
    </row>
    <row r="44" spans="1:2" x14ac:dyDescent="0.35">
      <c r="A44" t="s">
        <v>23</v>
      </c>
      <c r="B44" s="43">
        <v>0.15227133000000001</v>
      </c>
    </row>
    <row r="45" spans="1:2" x14ac:dyDescent="0.35">
      <c r="A45" t="s">
        <v>6</v>
      </c>
      <c r="B45" s="43">
        <v>0.15377653999999999</v>
      </c>
    </row>
    <row r="46" spans="1:2" x14ac:dyDescent="0.35">
      <c r="A46" t="s">
        <v>26</v>
      </c>
      <c r="B46" s="43">
        <v>0.17418948000000001</v>
      </c>
    </row>
    <row r="47" spans="1:2" x14ac:dyDescent="0.35">
      <c r="A47" t="s">
        <v>57</v>
      </c>
      <c r="B47" s="43">
        <v>0.18616557</v>
      </c>
    </row>
    <row r="48" spans="1:2" x14ac:dyDescent="0.35">
      <c r="A48" t="s">
        <v>41</v>
      </c>
      <c r="B48" s="43">
        <v>0.20645203000000001</v>
      </c>
    </row>
    <row r="49" spans="1:2" x14ac:dyDescent="0.35">
      <c r="A49" t="s">
        <v>68</v>
      </c>
      <c r="B49" s="43">
        <v>0.21920297999999999</v>
      </c>
    </row>
    <row r="50" spans="1:2" x14ac:dyDescent="0.35">
      <c r="A50" t="s">
        <v>8</v>
      </c>
      <c r="B50" s="43">
        <v>0.22817341999999999</v>
      </c>
    </row>
    <row r="51" spans="1:2" x14ac:dyDescent="0.35">
      <c r="A51" t="s">
        <v>52</v>
      </c>
      <c r="B51" s="43">
        <v>0.23062698000000001</v>
      </c>
    </row>
    <row r="52" spans="1:2" x14ac:dyDescent="0.35">
      <c r="A52" t="s">
        <v>30</v>
      </c>
      <c r="B52" s="43">
        <v>0.23556202000000001</v>
      </c>
    </row>
    <row r="53" spans="1:2" x14ac:dyDescent="0.35">
      <c r="A53" t="s">
        <v>65</v>
      </c>
      <c r="B53" s="43">
        <v>0.25310996000000002</v>
      </c>
    </row>
    <row r="54" spans="1:2" x14ac:dyDescent="0.35">
      <c r="A54" t="s">
        <v>20</v>
      </c>
      <c r="B54" s="43">
        <v>0.25380698000000002</v>
      </c>
    </row>
    <row r="55" spans="1:2" x14ac:dyDescent="0.35">
      <c r="A55" t="s">
        <v>43</v>
      </c>
      <c r="B55" s="43">
        <v>0.26166660000000003</v>
      </c>
    </row>
    <row r="56" spans="1:2" x14ac:dyDescent="0.35">
      <c r="A56" t="s">
        <v>12</v>
      </c>
      <c r="B56" s="43">
        <v>0.26182198000000001</v>
      </c>
    </row>
    <row r="57" spans="1:2" x14ac:dyDescent="0.35">
      <c r="A57" t="s">
        <v>16</v>
      </c>
      <c r="B57" s="43">
        <v>0.27252428000000001</v>
      </c>
    </row>
    <row r="58" spans="1:2" x14ac:dyDescent="0.35">
      <c r="A58" t="s">
        <v>14</v>
      </c>
      <c r="B58" s="43">
        <v>0.27948619000000002</v>
      </c>
    </row>
    <row r="59" spans="1:2" x14ac:dyDescent="0.35">
      <c r="A59" t="s">
        <v>17</v>
      </c>
      <c r="B59" s="43">
        <v>0.28809572999999999</v>
      </c>
    </row>
    <row r="60" spans="1:2" x14ac:dyDescent="0.35">
      <c r="A60" t="s">
        <v>159</v>
      </c>
      <c r="B60" s="43">
        <v>0.32937787000000002</v>
      </c>
    </row>
    <row r="61" spans="1:2" x14ac:dyDescent="0.35">
      <c r="A61" t="s">
        <v>60</v>
      </c>
      <c r="B61" s="43">
        <v>0.34058156000000001</v>
      </c>
    </row>
    <row r="62" spans="1:2" x14ac:dyDescent="0.35">
      <c r="A62" t="s">
        <v>13</v>
      </c>
      <c r="B62" s="43">
        <v>0.39537471000000002</v>
      </c>
    </row>
    <row r="63" spans="1:2" x14ac:dyDescent="0.35">
      <c r="A63" t="s">
        <v>18</v>
      </c>
      <c r="B63" s="43">
        <v>0.39969748999999999</v>
      </c>
    </row>
    <row r="64" spans="1:2" x14ac:dyDescent="0.35">
      <c r="A64" t="s">
        <v>38</v>
      </c>
      <c r="B64" s="43">
        <v>0.40557202999999997</v>
      </c>
    </row>
    <row r="65" spans="1:2" x14ac:dyDescent="0.35">
      <c r="A65" t="s">
        <v>64</v>
      </c>
      <c r="B65" s="43">
        <v>0.41297349999999999</v>
      </c>
    </row>
    <row r="66" spans="1:2" x14ac:dyDescent="0.35">
      <c r="A66" t="s">
        <v>37</v>
      </c>
      <c r="B66" s="43">
        <v>0.41993226</v>
      </c>
    </row>
    <row r="67" spans="1:2" x14ac:dyDescent="0.35">
      <c r="A67" t="s">
        <v>10</v>
      </c>
      <c r="B67" s="43">
        <v>0.42250019</v>
      </c>
    </row>
    <row r="68" spans="1:2" x14ac:dyDescent="0.35">
      <c r="A68" t="s">
        <v>46</v>
      </c>
      <c r="B68" s="43">
        <v>0.42498424000000001</v>
      </c>
    </row>
    <row r="69" spans="1:2" x14ac:dyDescent="0.35">
      <c r="A69" t="s">
        <v>44</v>
      </c>
      <c r="B69" s="43">
        <v>0.45787207000000002</v>
      </c>
    </row>
    <row r="70" spans="1:2" x14ac:dyDescent="0.35">
      <c r="A70" t="s">
        <v>62</v>
      </c>
      <c r="B70" s="43">
        <v>0.50097343000000005</v>
      </c>
    </row>
    <row r="71" spans="1:2" x14ac:dyDescent="0.35">
      <c r="A71" t="s">
        <v>15</v>
      </c>
      <c r="B71" s="43">
        <v>0.57024459000000005</v>
      </c>
    </row>
    <row r="72" spans="1:2" x14ac:dyDescent="0.35">
      <c r="A72" t="s">
        <v>9</v>
      </c>
      <c r="B72" s="43">
        <v>0.65694410999999997</v>
      </c>
    </row>
    <row r="73" spans="1:2" x14ac:dyDescent="0.35">
      <c r="A73" t="s">
        <v>72</v>
      </c>
      <c r="B73" s="43">
        <v>0.65970253000000001</v>
      </c>
    </row>
    <row r="74" spans="1:2" x14ac:dyDescent="0.35">
      <c r="A74" t="s">
        <v>2</v>
      </c>
      <c r="B74" s="43">
        <v>0.68015364</v>
      </c>
    </row>
    <row r="75" spans="1:2" x14ac:dyDescent="0.35">
      <c r="A75" t="s">
        <v>39</v>
      </c>
      <c r="B75" s="43">
        <v>0.78541709999999998</v>
      </c>
    </row>
    <row r="76" spans="1:2" x14ac:dyDescent="0.35">
      <c r="A76" t="s">
        <v>25</v>
      </c>
      <c r="B76" s="43">
        <v>0.99589419999999995</v>
      </c>
    </row>
    <row r="78" spans="1:2" x14ac:dyDescent="0.35">
      <c r="A78" t="s">
        <v>161</v>
      </c>
    </row>
    <row r="79" spans="1:2" x14ac:dyDescent="0.35">
      <c r="A79" t="s">
        <v>16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M12" sqref="M12"/>
    </sheetView>
  </sheetViews>
  <sheetFormatPr defaultRowHeight="14.5" x14ac:dyDescent="0.35"/>
  <sheetData>
    <row r="1" spans="1:9" x14ac:dyDescent="0.35">
      <c r="A1" s="20" t="s">
        <v>587</v>
      </c>
      <c r="B1" s="20"/>
      <c r="C1" s="20"/>
      <c r="D1" s="20"/>
      <c r="E1" s="20"/>
      <c r="F1" s="20"/>
      <c r="G1" s="20"/>
      <c r="H1" s="20"/>
    </row>
    <row r="4" spans="1:9" ht="17.5" x14ac:dyDescent="0.45">
      <c r="A4" s="72" t="s">
        <v>150</v>
      </c>
      <c r="B4" s="73"/>
      <c r="C4" s="74"/>
      <c r="D4" s="72" t="s">
        <v>155</v>
      </c>
      <c r="E4" s="73"/>
      <c r="F4" s="74"/>
      <c r="G4" s="72" t="s">
        <v>156</v>
      </c>
      <c r="H4" s="73"/>
      <c r="I4" s="74"/>
    </row>
    <row r="5" spans="1:9" x14ac:dyDescent="0.35">
      <c r="A5" s="11" t="s">
        <v>151</v>
      </c>
      <c r="B5" s="25" t="s">
        <v>152</v>
      </c>
      <c r="C5" s="36" t="s">
        <v>153</v>
      </c>
      <c r="D5" s="12" t="s">
        <v>151</v>
      </c>
      <c r="E5" s="28" t="s">
        <v>152</v>
      </c>
      <c r="F5" s="36" t="s">
        <v>153</v>
      </c>
      <c r="G5" s="34" t="s">
        <v>151</v>
      </c>
      <c r="H5" s="25" t="s">
        <v>152</v>
      </c>
      <c r="I5" s="36" t="s">
        <v>153</v>
      </c>
    </row>
    <row r="6" spans="1:9" x14ac:dyDescent="0.35">
      <c r="A6" s="21" t="s">
        <v>51</v>
      </c>
      <c r="B6" s="26">
        <v>1.621</v>
      </c>
      <c r="C6" s="27">
        <v>9.3997999999999998E-4</v>
      </c>
      <c r="D6" s="22" t="s">
        <v>24</v>
      </c>
      <c r="E6" s="29">
        <v>7.29</v>
      </c>
      <c r="F6" s="30">
        <v>1E-8</v>
      </c>
      <c r="G6" s="21" t="s">
        <v>24</v>
      </c>
      <c r="H6" s="13">
        <v>6.01</v>
      </c>
      <c r="I6" s="14" t="s">
        <v>154</v>
      </c>
    </row>
    <row r="7" spans="1:9" x14ac:dyDescent="0.35">
      <c r="A7" s="21" t="s">
        <v>0</v>
      </c>
      <c r="B7" s="26">
        <v>1.69</v>
      </c>
      <c r="C7" s="27">
        <v>7.4999999999999997E-3</v>
      </c>
      <c r="D7" s="23" t="s">
        <v>33</v>
      </c>
      <c r="E7" s="26">
        <v>-1.54</v>
      </c>
      <c r="F7" s="31">
        <v>4.2000000000000003E-2</v>
      </c>
      <c r="G7" s="21" t="s">
        <v>33</v>
      </c>
      <c r="H7" s="13">
        <v>-1.98</v>
      </c>
      <c r="I7" s="15">
        <v>2.3000000000000001E-4</v>
      </c>
    </row>
    <row r="8" spans="1:9" x14ac:dyDescent="0.35">
      <c r="A8" s="16"/>
      <c r="B8" s="17"/>
      <c r="C8" s="18"/>
      <c r="D8" s="24" t="s">
        <v>51</v>
      </c>
      <c r="E8" s="32">
        <v>1.77</v>
      </c>
      <c r="F8" s="33">
        <v>1.1E-4</v>
      </c>
      <c r="G8" s="35" t="s">
        <v>0</v>
      </c>
      <c r="H8" s="17">
        <v>-1.94</v>
      </c>
      <c r="I8" s="19">
        <v>5.5000000000000003E-4</v>
      </c>
    </row>
  </sheetData>
  <mergeCells count="3">
    <mergeCell ref="A4:C4"/>
    <mergeCell ref="D4:F4"/>
    <mergeCell ref="G4:I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5</vt:i4>
      </vt:variant>
    </vt:vector>
  </HeadingPairs>
  <TitlesOfParts>
    <vt:vector size="5" baseType="lpstr">
      <vt:lpstr>96 genes profiled in the study</vt:lpstr>
      <vt:lpstr>qPCR raw data. asssays working</vt:lpstr>
      <vt:lpstr>log2 FC data</vt:lpstr>
      <vt:lpstr>Anova P values for all genes</vt:lpstr>
      <vt:lpstr>Genes passed multiple testing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 Cirera</dc:creator>
  <cp:lastModifiedBy>Lisbeth Høier Olsen</cp:lastModifiedBy>
  <dcterms:created xsi:type="dcterms:W3CDTF">2022-01-04T08:31:22Z</dcterms:created>
  <dcterms:modified xsi:type="dcterms:W3CDTF">2022-10-23T15:14:29Z</dcterms:modified>
</cp:coreProperties>
</file>